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jpeg" ContentType="image/jpeg"/>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jpeg"/><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725"/>
  <workbookPr showInkAnnotation="0" autoCompressPictures="0"/>
  <bookViews>
    <workbookView xWindow="0" yWindow="0" windowWidth="25600" windowHeight="16060" tabRatio="500"/>
  </bookViews>
  <sheets>
    <sheet name="Foglio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C1359" i="1" l="1"/>
  <c r="C1358" i="1"/>
  <c r="C1357" i="1"/>
  <c r="C1356" i="1"/>
  <c r="C1355" i="1"/>
  <c r="C1354" i="1"/>
  <c r="C1353" i="1"/>
  <c r="C1352" i="1"/>
  <c r="C1351" i="1"/>
  <c r="C1350" i="1"/>
  <c r="C1349" i="1"/>
  <c r="C1348" i="1"/>
  <c r="C1347" i="1"/>
  <c r="C1346" i="1"/>
  <c r="C1345" i="1"/>
  <c r="C1344" i="1"/>
  <c r="C1343" i="1"/>
  <c r="C1342" i="1"/>
  <c r="C1341" i="1"/>
  <c r="C1340" i="1"/>
  <c r="C1339" i="1"/>
  <c r="C1338" i="1"/>
  <c r="C1337" i="1"/>
  <c r="C1336" i="1"/>
  <c r="C1335" i="1"/>
  <c r="C1334" i="1"/>
  <c r="C1333" i="1"/>
  <c r="C1332" i="1"/>
  <c r="C1331" i="1"/>
  <c r="C1330" i="1"/>
  <c r="C1329" i="1"/>
  <c r="C1328" i="1"/>
  <c r="C1327" i="1"/>
  <c r="C1326" i="1"/>
  <c r="C1325" i="1"/>
  <c r="C1324" i="1"/>
  <c r="C1323" i="1"/>
  <c r="C1322" i="1"/>
  <c r="C1321" i="1"/>
  <c r="C1320" i="1"/>
  <c r="C1319" i="1"/>
  <c r="C1318" i="1"/>
  <c r="C1317" i="1"/>
  <c r="C1316" i="1"/>
  <c r="C1315" i="1"/>
  <c r="C1314" i="1"/>
  <c r="C1313" i="1"/>
  <c r="C1312" i="1"/>
  <c r="C1311" i="1"/>
  <c r="C1310" i="1"/>
  <c r="C1309" i="1"/>
  <c r="C1308" i="1"/>
  <c r="C1307" i="1"/>
  <c r="C1306" i="1"/>
  <c r="C1305" i="1"/>
  <c r="C1304" i="1"/>
  <c r="C1303" i="1"/>
  <c r="C1302" i="1"/>
  <c r="C1301" i="1"/>
  <c r="C1300" i="1"/>
  <c r="C1299" i="1"/>
  <c r="C1298" i="1"/>
  <c r="C1297" i="1"/>
  <c r="C1296" i="1"/>
  <c r="C1295" i="1"/>
  <c r="C1294" i="1"/>
  <c r="C1293" i="1"/>
  <c r="C1292" i="1"/>
  <c r="C1291" i="1"/>
  <c r="C1290" i="1"/>
  <c r="C1289" i="1"/>
  <c r="C1288" i="1"/>
  <c r="C1287" i="1"/>
  <c r="C1286" i="1"/>
  <c r="C1285" i="1"/>
  <c r="C1284" i="1"/>
  <c r="C1283" i="1"/>
  <c r="C1282" i="1"/>
  <c r="C1281" i="1"/>
  <c r="C1280" i="1"/>
  <c r="C1279" i="1"/>
  <c r="C1278" i="1"/>
  <c r="C1277" i="1"/>
  <c r="C1276" i="1"/>
  <c r="C1275" i="1"/>
  <c r="C1274" i="1"/>
  <c r="C1273" i="1"/>
  <c r="C1272" i="1"/>
  <c r="C1271" i="1"/>
  <c r="C1270" i="1"/>
  <c r="C1269" i="1"/>
  <c r="C1268" i="1"/>
  <c r="C1267" i="1"/>
  <c r="C1266" i="1"/>
  <c r="C1265" i="1"/>
  <c r="C1264" i="1"/>
  <c r="C1263" i="1"/>
  <c r="C1262" i="1"/>
  <c r="C1261" i="1"/>
  <c r="C1260" i="1"/>
  <c r="C1259" i="1"/>
  <c r="C1258" i="1"/>
  <c r="C1257" i="1"/>
  <c r="C1256" i="1"/>
  <c r="C1255" i="1"/>
  <c r="C1254" i="1"/>
  <c r="C1253" i="1"/>
  <c r="C1252" i="1"/>
  <c r="C1251" i="1"/>
  <c r="C1250" i="1"/>
  <c r="C1249" i="1"/>
  <c r="C1248" i="1"/>
  <c r="C1247" i="1"/>
  <c r="C1246" i="1"/>
  <c r="C1245" i="1"/>
  <c r="C1244" i="1"/>
  <c r="C1243" i="1"/>
  <c r="C1242" i="1"/>
  <c r="C1241" i="1"/>
  <c r="C1240" i="1"/>
  <c r="C1239" i="1"/>
  <c r="C1238" i="1"/>
  <c r="C1237" i="1"/>
  <c r="C1236" i="1"/>
  <c r="C1235" i="1"/>
  <c r="C1234" i="1"/>
  <c r="C1233" i="1"/>
  <c r="C1232" i="1"/>
  <c r="C1231" i="1"/>
  <c r="C1230" i="1"/>
  <c r="C1229" i="1"/>
  <c r="C1228" i="1"/>
  <c r="C1227" i="1"/>
  <c r="C1226" i="1"/>
  <c r="C1225" i="1"/>
  <c r="C1224" i="1"/>
  <c r="C1223" i="1"/>
  <c r="C1222" i="1"/>
  <c r="C1221" i="1"/>
  <c r="C1220" i="1"/>
  <c r="C1219" i="1"/>
  <c r="C1218" i="1"/>
  <c r="C1217" i="1"/>
  <c r="C1216" i="1"/>
  <c r="C1215" i="1"/>
  <c r="C1214" i="1"/>
  <c r="C1213" i="1"/>
  <c r="C1212" i="1"/>
  <c r="C1211" i="1"/>
  <c r="C1210" i="1"/>
  <c r="C1209" i="1"/>
  <c r="C1208" i="1"/>
  <c r="C1207" i="1"/>
  <c r="C1206" i="1"/>
  <c r="C1205" i="1"/>
  <c r="C1204" i="1"/>
  <c r="C1203" i="1"/>
  <c r="C1202" i="1"/>
  <c r="C1201" i="1"/>
  <c r="C1200" i="1"/>
  <c r="C1199" i="1"/>
  <c r="C1198" i="1"/>
  <c r="C1197" i="1"/>
  <c r="C1196" i="1"/>
  <c r="C1195" i="1"/>
  <c r="C1194" i="1"/>
  <c r="C1193" i="1"/>
  <c r="C1192" i="1"/>
  <c r="C1191" i="1"/>
  <c r="C1190" i="1"/>
  <c r="C1189" i="1"/>
  <c r="C1188" i="1"/>
  <c r="C1187" i="1"/>
  <c r="C1186" i="1"/>
  <c r="C1185" i="1"/>
  <c r="C1184" i="1"/>
  <c r="C1183" i="1"/>
  <c r="C1182" i="1"/>
  <c r="C1181" i="1"/>
  <c r="C1180" i="1"/>
  <c r="C1179" i="1"/>
  <c r="C1178" i="1"/>
  <c r="C1177" i="1"/>
  <c r="C1176" i="1"/>
  <c r="C1175" i="1"/>
  <c r="C1174" i="1"/>
  <c r="C1173" i="1"/>
  <c r="C1172" i="1"/>
  <c r="C1171" i="1"/>
  <c r="C1170" i="1"/>
  <c r="C1169" i="1"/>
  <c r="C1168" i="1"/>
  <c r="C1167" i="1"/>
  <c r="C1166" i="1"/>
  <c r="C1165" i="1"/>
  <c r="C1164" i="1"/>
  <c r="C1163" i="1"/>
  <c r="C1162" i="1"/>
  <c r="C1161" i="1"/>
  <c r="C1160" i="1"/>
  <c r="C1159" i="1"/>
  <c r="C1158" i="1"/>
  <c r="C1157" i="1"/>
  <c r="C1156" i="1"/>
  <c r="C1155" i="1"/>
  <c r="C1154" i="1"/>
  <c r="C1153" i="1"/>
  <c r="C1152" i="1"/>
  <c r="C1151" i="1"/>
  <c r="C1150" i="1"/>
  <c r="C1149" i="1"/>
  <c r="C1148" i="1"/>
  <c r="C1147" i="1"/>
  <c r="C1146" i="1"/>
  <c r="C1145" i="1"/>
  <c r="C1144" i="1"/>
  <c r="C1143" i="1"/>
  <c r="C1142" i="1"/>
  <c r="C1141" i="1"/>
  <c r="C1140" i="1"/>
  <c r="C1139" i="1"/>
  <c r="C1138" i="1"/>
  <c r="C1137" i="1"/>
  <c r="C1136" i="1"/>
  <c r="C1135" i="1"/>
  <c r="C1134" i="1"/>
  <c r="C1133" i="1"/>
  <c r="C1132" i="1"/>
  <c r="C1131" i="1"/>
  <c r="C1130" i="1"/>
  <c r="C1129" i="1"/>
  <c r="C1128" i="1"/>
  <c r="C1127" i="1"/>
  <c r="C1126" i="1"/>
  <c r="C1125" i="1"/>
  <c r="C1124" i="1"/>
  <c r="C1123" i="1"/>
  <c r="C1122" i="1"/>
  <c r="C1121" i="1"/>
  <c r="C1120" i="1"/>
  <c r="C1119" i="1"/>
  <c r="C1118" i="1"/>
  <c r="C1117" i="1"/>
  <c r="C1116" i="1"/>
  <c r="C1115" i="1"/>
  <c r="C1114" i="1"/>
  <c r="C1113" i="1"/>
  <c r="C1112" i="1"/>
  <c r="C1111" i="1"/>
  <c r="C1110" i="1"/>
  <c r="C1109" i="1"/>
  <c r="C1108" i="1"/>
  <c r="C1107" i="1"/>
  <c r="C1106" i="1"/>
  <c r="C1105" i="1"/>
  <c r="C1104" i="1"/>
  <c r="C1103" i="1"/>
  <c r="C1102" i="1"/>
  <c r="C1101" i="1"/>
  <c r="C1100" i="1"/>
  <c r="C1099" i="1"/>
  <c r="C1098" i="1"/>
  <c r="C1097" i="1"/>
  <c r="C1096" i="1"/>
  <c r="C1095" i="1"/>
  <c r="C1094" i="1"/>
  <c r="C1093" i="1"/>
  <c r="C1092" i="1"/>
  <c r="C1091" i="1"/>
  <c r="C1090" i="1"/>
  <c r="C1089" i="1"/>
  <c r="C1088" i="1"/>
  <c r="C1087" i="1"/>
  <c r="C1086" i="1"/>
  <c r="C1085" i="1"/>
  <c r="C1084" i="1"/>
  <c r="C1083" i="1"/>
  <c r="C1082" i="1"/>
  <c r="C1081" i="1"/>
  <c r="C1080" i="1"/>
  <c r="C1079" i="1"/>
  <c r="C1078" i="1"/>
  <c r="C1077" i="1"/>
  <c r="C1076" i="1"/>
  <c r="C1075" i="1"/>
  <c r="C1074" i="1"/>
  <c r="C1073" i="1"/>
  <c r="C1072" i="1"/>
  <c r="C1071" i="1"/>
  <c r="C1070" i="1"/>
  <c r="C1069" i="1"/>
  <c r="C1068" i="1"/>
  <c r="C1067" i="1"/>
  <c r="C1066" i="1"/>
  <c r="C1065" i="1"/>
  <c r="C1064" i="1"/>
  <c r="C1063" i="1"/>
  <c r="C1062" i="1"/>
  <c r="C1061" i="1"/>
  <c r="C1060" i="1"/>
  <c r="C1059" i="1"/>
  <c r="C1058" i="1"/>
  <c r="C1057" i="1"/>
  <c r="C1056" i="1"/>
  <c r="C1055" i="1"/>
  <c r="C1054" i="1"/>
  <c r="C1053" i="1"/>
  <c r="C1052" i="1"/>
  <c r="C1051" i="1"/>
  <c r="C1050" i="1"/>
  <c r="C1049" i="1"/>
  <c r="C1048" i="1"/>
  <c r="C1047" i="1"/>
  <c r="C1046" i="1"/>
  <c r="C1045" i="1"/>
  <c r="C1044" i="1"/>
  <c r="C1043" i="1"/>
  <c r="C1042" i="1"/>
  <c r="C1041" i="1"/>
  <c r="C1040" i="1"/>
  <c r="C1039" i="1"/>
  <c r="C1038" i="1"/>
  <c r="C1037" i="1"/>
  <c r="C1036" i="1"/>
  <c r="C1035" i="1"/>
  <c r="C1034" i="1"/>
  <c r="C1033" i="1"/>
  <c r="C1032" i="1"/>
  <c r="C1031" i="1"/>
  <c r="C1030" i="1"/>
  <c r="C1029" i="1"/>
  <c r="C1028" i="1"/>
  <c r="C1027" i="1"/>
  <c r="C1026" i="1"/>
  <c r="C1025" i="1"/>
  <c r="C1024" i="1"/>
  <c r="C1023" i="1"/>
  <c r="C1022" i="1"/>
  <c r="C1021" i="1"/>
  <c r="C1020" i="1"/>
  <c r="C1019" i="1"/>
  <c r="C1018" i="1"/>
  <c r="C1017" i="1"/>
  <c r="C1016" i="1"/>
  <c r="C1015" i="1"/>
  <c r="C1014" i="1"/>
  <c r="C1013" i="1"/>
  <c r="C1012" i="1"/>
  <c r="C1011" i="1"/>
  <c r="C1010" i="1"/>
  <c r="C1009" i="1"/>
  <c r="C1008" i="1"/>
  <c r="C1007" i="1"/>
  <c r="C1006" i="1"/>
  <c r="C1005" i="1"/>
  <c r="C1004" i="1"/>
  <c r="C1003" i="1"/>
  <c r="C1002" i="1"/>
  <c r="C1001" i="1"/>
  <c r="C1000" i="1"/>
  <c r="C999" i="1"/>
  <c r="C998" i="1"/>
  <c r="C997" i="1"/>
  <c r="C996" i="1"/>
  <c r="C995" i="1"/>
  <c r="C994" i="1"/>
  <c r="C993" i="1"/>
  <c r="C992" i="1"/>
  <c r="C991" i="1"/>
  <c r="C990" i="1"/>
  <c r="C989" i="1"/>
  <c r="C988" i="1"/>
  <c r="C987" i="1"/>
  <c r="C986" i="1"/>
  <c r="C985" i="1"/>
  <c r="C984" i="1"/>
  <c r="C983" i="1"/>
  <c r="C982" i="1"/>
  <c r="C981" i="1"/>
  <c r="C980" i="1"/>
  <c r="C979" i="1"/>
  <c r="C978" i="1"/>
  <c r="C977" i="1"/>
  <c r="C976" i="1"/>
  <c r="C975" i="1"/>
  <c r="C974" i="1"/>
  <c r="C973" i="1"/>
  <c r="C972" i="1"/>
  <c r="C971" i="1"/>
  <c r="C970" i="1"/>
  <c r="C969" i="1"/>
  <c r="C968" i="1"/>
  <c r="C967" i="1"/>
  <c r="C966" i="1"/>
  <c r="C965" i="1"/>
  <c r="C964" i="1"/>
  <c r="C963" i="1"/>
  <c r="C962" i="1"/>
  <c r="C961" i="1"/>
  <c r="C960" i="1"/>
  <c r="C959" i="1"/>
  <c r="C958" i="1"/>
  <c r="C957" i="1"/>
  <c r="C956" i="1"/>
  <c r="C955" i="1"/>
  <c r="C954" i="1"/>
  <c r="C953" i="1"/>
  <c r="C952" i="1"/>
  <c r="C951" i="1"/>
  <c r="C950" i="1"/>
  <c r="C949" i="1"/>
  <c r="C948" i="1"/>
  <c r="C947" i="1"/>
  <c r="C946" i="1"/>
  <c r="C945" i="1"/>
  <c r="C944" i="1"/>
  <c r="C943" i="1"/>
  <c r="C942" i="1"/>
  <c r="C941" i="1"/>
  <c r="C940" i="1"/>
  <c r="C939" i="1"/>
  <c r="C938" i="1"/>
  <c r="C937" i="1"/>
  <c r="C936" i="1"/>
  <c r="C935" i="1"/>
  <c r="C934" i="1"/>
  <c r="C933" i="1"/>
  <c r="C932" i="1"/>
  <c r="C931" i="1"/>
  <c r="C930" i="1"/>
  <c r="C929" i="1"/>
  <c r="C928" i="1"/>
  <c r="C927" i="1"/>
  <c r="C926" i="1"/>
  <c r="C925" i="1"/>
  <c r="C924" i="1"/>
  <c r="C923" i="1"/>
  <c r="C922" i="1"/>
  <c r="C921" i="1"/>
  <c r="C920" i="1"/>
  <c r="C919" i="1"/>
  <c r="C918" i="1"/>
  <c r="C917" i="1"/>
  <c r="C916" i="1"/>
  <c r="C915" i="1"/>
  <c r="C914" i="1"/>
  <c r="C913" i="1"/>
  <c r="C912" i="1"/>
  <c r="C911" i="1"/>
  <c r="C910" i="1"/>
  <c r="C909" i="1"/>
  <c r="C908" i="1"/>
  <c r="C907" i="1"/>
  <c r="C906" i="1"/>
  <c r="C905" i="1"/>
  <c r="C904" i="1"/>
  <c r="C903" i="1"/>
  <c r="C902" i="1"/>
  <c r="C901" i="1"/>
  <c r="C900" i="1"/>
  <c r="C899" i="1"/>
  <c r="C898" i="1"/>
  <c r="C897" i="1"/>
  <c r="C896" i="1"/>
  <c r="C895" i="1"/>
  <c r="C894" i="1"/>
  <c r="C893" i="1"/>
  <c r="C892" i="1"/>
  <c r="C891" i="1"/>
  <c r="C890" i="1"/>
  <c r="C889" i="1"/>
  <c r="C888" i="1"/>
  <c r="C887" i="1"/>
  <c r="C886" i="1"/>
  <c r="C885" i="1"/>
  <c r="C884" i="1"/>
  <c r="C883" i="1"/>
  <c r="C882" i="1"/>
  <c r="C881" i="1"/>
  <c r="C880" i="1"/>
  <c r="C879" i="1"/>
  <c r="C878" i="1"/>
  <c r="C877" i="1"/>
  <c r="C876" i="1"/>
  <c r="C875" i="1"/>
  <c r="C874" i="1"/>
  <c r="C873" i="1"/>
  <c r="C872" i="1"/>
  <c r="C871" i="1"/>
  <c r="C870" i="1"/>
  <c r="C869" i="1"/>
  <c r="C868" i="1"/>
  <c r="C867" i="1"/>
  <c r="C866" i="1"/>
  <c r="C865" i="1"/>
  <c r="C864" i="1"/>
  <c r="C863" i="1"/>
  <c r="C862" i="1"/>
  <c r="C861" i="1"/>
  <c r="C860" i="1"/>
  <c r="C859" i="1"/>
  <c r="C858" i="1"/>
  <c r="C857" i="1"/>
  <c r="C856" i="1"/>
  <c r="C855" i="1"/>
  <c r="C854" i="1"/>
  <c r="C853" i="1"/>
  <c r="C852" i="1"/>
  <c r="C851" i="1"/>
  <c r="C850" i="1"/>
  <c r="C849" i="1"/>
  <c r="C848" i="1"/>
  <c r="C847" i="1"/>
  <c r="C846" i="1"/>
  <c r="C845" i="1"/>
  <c r="C844" i="1"/>
  <c r="C843" i="1"/>
  <c r="C842" i="1"/>
  <c r="C841" i="1"/>
  <c r="C840" i="1"/>
  <c r="C839" i="1"/>
  <c r="C838" i="1"/>
  <c r="C837" i="1"/>
  <c r="C836" i="1"/>
  <c r="C835" i="1"/>
  <c r="C834" i="1"/>
  <c r="C833" i="1"/>
  <c r="C832" i="1"/>
  <c r="C831" i="1"/>
  <c r="C830" i="1"/>
  <c r="C829" i="1"/>
  <c r="C828" i="1"/>
  <c r="C827" i="1"/>
  <c r="C826" i="1"/>
  <c r="C825" i="1"/>
  <c r="C824" i="1"/>
  <c r="C823" i="1"/>
  <c r="C822" i="1"/>
  <c r="C821" i="1"/>
  <c r="C820" i="1"/>
  <c r="C819" i="1"/>
  <c r="C818" i="1"/>
  <c r="C817" i="1"/>
  <c r="C816" i="1"/>
  <c r="C815" i="1"/>
  <c r="C814" i="1"/>
  <c r="C813" i="1"/>
  <c r="C812" i="1"/>
  <c r="C811" i="1"/>
  <c r="C810" i="1"/>
  <c r="C809" i="1"/>
  <c r="C808" i="1"/>
  <c r="C807" i="1"/>
  <c r="C806" i="1"/>
  <c r="C805" i="1"/>
  <c r="C804" i="1"/>
  <c r="C803" i="1"/>
  <c r="C802" i="1"/>
  <c r="C801" i="1"/>
  <c r="C800" i="1"/>
  <c r="C799" i="1"/>
  <c r="C798" i="1"/>
  <c r="C797" i="1"/>
  <c r="C796" i="1"/>
  <c r="C795" i="1"/>
  <c r="C794" i="1"/>
  <c r="C793" i="1"/>
  <c r="C792" i="1"/>
  <c r="C791" i="1"/>
  <c r="C790" i="1"/>
  <c r="C789" i="1"/>
  <c r="C788" i="1"/>
  <c r="C787" i="1"/>
  <c r="C786" i="1"/>
  <c r="C785" i="1"/>
  <c r="C784" i="1"/>
  <c r="C783" i="1"/>
  <c r="C782" i="1"/>
  <c r="C781" i="1"/>
  <c r="C780" i="1"/>
  <c r="C779" i="1"/>
  <c r="C778" i="1"/>
  <c r="C777" i="1"/>
  <c r="C776" i="1"/>
  <c r="C775" i="1"/>
  <c r="C774" i="1"/>
  <c r="C773" i="1"/>
  <c r="C772" i="1"/>
  <c r="C771" i="1"/>
  <c r="C770" i="1"/>
  <c r="C769" i="1"/>
  <c r="C768" i="1"/>
  <c r="C767" i="1"/>
  <c r="C766" i="1"/>
  <c r="C765" i="1"/>
  <c r="C764" i="1"/>
  <c r="C763" i="1"/>
  <c r="C762" i="1"/>
  <c r="C761" i="1"/>
  <c r="C760" i="1"/>
  <c r="C759" i="1"/>
  <c r="C758" i="1"/>
  <c r="C757" i="1"/>
  <c r="C756" i="1"/>
  <c r="C755" i="1"/>
  <c r="C754" i="1"/>
  <c r="C753" i="1"/>
  <c r="C752" i="1"/>
  <c r="C751" i="1"/>
  <c r="C750" i="1"/>
  <c r="C749" i="1"/>
  <c r="C748" i="1"/>
  <c r="C747" i="1"/>
  <c r="C746" i="1"/>
  <c r="C745" i="1"/>
  <c r="C744" i="1"/>
  <c r="C743" i="1"/>
  <c r="C742" i="1"/>
  <c r="C741" i="1"/>
  <c r="C740" i="1"/>
  <c r="C739" i="1"/>
  <c r="C738" i="1"/>
  <c r="C737" i="1"/>
  <c r="C736" i="1"/>
  <c r="C735" i="1"/>
  <c r="C734" i="1"/>
  <c r="C733" i="1"/>
  <c r="C732" i="1"/>
  <c r="C731" i="1"/>
  <c r="C730" i="1"/>
  <c r="C729" i="1"/>
  <c r="C728" i="1"/>
  <c r="C727" i="1"/>
  <c r="C726" i="1"/>
  <c r="C725" i="1"/>
  <c r="C724" i="1"/>
  <c r="C723" i="1"/>
  <c r="C722" i="1"/>
  <c r="C721" i="1"/>
  <c r="C720" i="1"/>
  <c r="C719" i="1"/>
  <c r="C718" i="1"/>
  <c r="C717" i="1"/>
  <c r="C716" i="1"/>
  <c r="C715" i="1"/>
  <c r="C714" i="1"/>
  <c r="C713" i="1"/>
  <c r="C712" i="1"/>
  <c r="C711" i="1"/>
  <c r="C710" i="1"/>
  <c r="C709" i="1"/>
  <c r="C708" i="1"/>
  <c r="C707" i="1"/>
  <c r="C706" i="1"/>
  <c r="C705" i="1"/>
  <c r="C704" i="1"/>
  <c r="C703" i="1"/>
  <c r="C702" i="1"/>
  <c r="C701" i="1"/>
  <c r="C700" i="1"/>
  <c r="C699" i="1"/>
  <c r="C698" i="1"/>
  <c r="C697" i="1"/>
  <c r="C696" i="1"/>
  <c r="C695" i="1"/>
  <c r="C694" i="1"/>
  <c r="C693" i="1"/>
  <c r="C692" i="1"/>
  <c r="C691" i="1"/>
  <c r="C690" i="1"/>
  <c r="C689" i="1"/>
  <c r="C688" i="1"/>
  <c r="C687" i="1"/>
  <c r="C686" i="1"/>
  <c r="C685" i="1"/>
  <c r="C684" i="1"/>
  <c r="C683" i="1"/>
  <c r="C682" i="1"/>
  <c r="C681" i="1"/>
  <c r="C680" i="1"/>
  <c r="C679" i="1"/>
  <c r="C678" i="1"/>
  <c r="C677" i="1"/>
  <c r="C676" i="1"/>
  <c r="C675" i="1"/>
  <c r="C674" i="1"/>
  <c r="C673" i="1"/>
  <c r="C672" i="1"/>
  <c r="C671" i="1"/>
  <c r="C670" i="1"/>
  <c r="C669" i="1"/>
  <c r="C668" i="1"/>
  <c r="C667" i="1"/>
  <c r="C666" i="1"/>
  <c r="C665" i="1"/>
  <c r="C664" i="1"/>
  <c r="C663" i="1"/>
  <c r="C662" i="1"/>
  <c r="C661" i="1"/>
  <c r="C660" i="1"/>
  <c r="C659" i="1"/>
  <c r="C658" i="1"/>
  <c r="C657" i="1"/>
  <c r="C656" i="1"/>
  <c r="C655" i="1"/>
  <c r="C654" i="1"/>
  <c r="C653" i="1"/>
  <c r="C652" i="1"/>
  <c r="C651" i="1"/>
  <c r="C650" i="1"/>
  <c r="C649" i="1"/>
  <c r="C648" i="1"/>
  <c r="C647" i="1"/>
  <c r="C646" i="1"/>
  <c r="C645" i="1"/>
  <c r="C644" i="1"/>
  <c r="C643" i="1"/>
  <c r="C642" i="1"/>
  <c r="C641" i="1"/>
  <c r="C640" i="1"/>
  <c r="C639" i="1"/>
  <c r="C638" i="1"/>
  <c r="C637" i="1"/>
  <c r="C636" i="1"/>
  <c r="C635" i="1"/>
  <c r="C634" i="1"/>
  <c r="C633" i="1"/>
  <c r="C632" i="1"/>
  <c r="C631" i="1"/>
  <c r="C630" i="1"/>
  <c r="C629" i="1"/>
  <c r="C628" i="1"/>
  <c r="C627" i="1"/>
  <c r="C626" i="1"/>
  <c r="C625" i="1"/>
  <c r="C624" i="1"/>
  <c r="C623" i="1"/>
  <c r="C622" i="1"/>
  <c r="C621" i="1"/>
  <c r="C620" i="1"/>
  <c r="C619" i="1"/>
  <c r="C618" i="1"/>
  <c r="C617" i="1"/>
  <c r="C616" i="1"/>
  <c r="C615" i="1"/>
  <c r="C614" i="1"/>
  <c r="C613" i="1"/>
  <c r="C612" i="1"/>
  <c r="C611" i="1"/>
  <c r="C610" i="1"/>
  <c r="C609" i="1"/>
  <c r="C608" i="1"/>
  <c r="C607" i="1"/>
  <c r="C606" i="1"/>
  <c r="C605" i="1"/>
  <c r="C604" i="1"/>
  <c r="C603" i="1"/>
  <c r="C602" i="1"/>
  <c r="C601" i="1"/>
  <c r="C600" i="1"/>
  <c r="C599" i="1"/>
  <c r="C598" i="1"/>
  <c r="C597" i="1"/>
  <c r="C596" i="1"/>
  <c r="C595" i="1"/>
  <c r="C594" i="1"/>
  <c r="C593" i="1"/>
  <c r="C592" i="1"/>
  <c r="C591" i="1"/>
  <c r="C590" i="1"/>
  <c r="C589" i="1"/>
  <c r="C588" i="1"/>
  <c r="C587" i="1"/>
  <c r="C586" i="1"/>
  <c r="C585" i="1"/>
  <c r="C584" i="1"/>
  <c r="C583" i="1"/>
  <c r="C582" i="1"/>
  <c r="C581" i="1"/>
  <c r="C580" i="1"/>
  <c r="C579" i="1"/>
  <c r="C578" i="1"/>
  <c r="C577" i="1"/>
  <c r="C576" i="1"/>
  <c r="C575" i="1"/>
  <c r="C574" i="1"/>
  <c r="C573" i="1"/>
  <c r="C572" i="1"/>
  <c r="C571" i="1"/>
  <c r="C570" i="1"/>
  <c r="C569" i="1"/>
  <c r="C568" i="1"/>
  <c r="C567" i="1"/>
  <c r="C566" i="1"/>
  <c r="C565" i="1"/>
  <c r="C564" i="1"/>
  <c r="C563" i="1"/>
  <c r="C562" i="1"/>
  <c r="C561" i="1"/>
  <c r="C560" i="1"/>
  <c r="C559" i="1"/>
  <c r="C558" i="1"/>
  <c r="C557" i="1"/>
  <c r="C556" i="1"/>
  <c r="C555" i="1"/>
  <c r="C554" i="1"/>
  <c r="C553" i="1"/>
  <c r="C552" i="1"/>
  <c r="C551" i="1"/>
  <c r="C550" i="1"/>
  <c r="C549" i="1"/>
  <c r="C548" i="1"/>
  <c r="C547" i="1"/>
  <c r="C546" i="1"/>
  <c r="C545" i="1"/>
  <c r="C544" i="1"/>
  <c r="C543" i="1"/>
  <c r="C542" i="1"/>
  <c r="C541" i="1"/>
  <c r="C540" i="1"/>
  <c r="C539" i="1"/>
  <c r="C538" i="1"/>
  <c r="C537" i="1"/>
  <c r="C536" i="1"/>
  <c r="C535" i="1"/>
  <c r="C534" i="1"/>
  <c r="C533" i="1"/>
  <c r="C532" i="1"/>
  <c r="C531" i="1"/>
  <c r="C530" i="1"/>
  <c r="C529" i="1"/>
  <c r="C528" i="1"/>
  <c r="C527" i="1"/>
  <c r="C526" i="1"/>
  <c r="C525" i="1"/>
  <c r="C524" i="1"/>
  <c r="C523" i="1"/>
  <c r="C522" i="1"/>
  <c r="C521" i="1"/>
  <c r="C520" i="1"/>
  <c r="C519" i="1"/>
  <c r="C518" i="1"/>
  <c r="C517" i="1"/>
  <c r="C516" i="1"/>
  <c r="C515" i="1"/>
  <c r="C514" i="1"/>
  <c r="C513" i="1"/>
  <c r="C512" i="1"/>
  <c r="C511" i="1"/>
  <c r="C510" i="1"/>
  <c r="C509" i="1"/>
  <c r="C508" i="1"/>
  <c r="C507" i="1"/>
  <c r="C506" i="1"/>
  <c r="C505" i="1"/>
  <c r="C504" i="1"/>
  <c r="C503" i="1"/>
  <c r="C502" i="1"/>
  <c r="C501" i="1"/>
  <c r="C500" i="1"/>
  <c r="C499" i="1"/>
  <c r="C498" i="1"/>
  <c r="C497" i="1"/>
  <c r="C496" i="1"/>
  <c r="C495" i="1"/>
  <c r="C494" i="1"/>
  <c r="C493" i="1"/>
  <c r="C492" i="1"/>
  <c r="C491" i="1"/>
  <c r="C490" i="1"/>
  <c r="C489" i="1"/>
  <c r="C488" i="1"/>
  <c r="C487" i="1"/>
  <c r="C486" i="1"/>
  <c r="C485" i="1"/>
  <c r="C484" i="1"/>
  <c r="C483" i="1"/>
  <c r="C482" i="1"/>
  <c r="C481" i="1"/>
  <c r="C480" i="1"/>
  <c r="C479" i="1"/>
  <c r="C478" i="1"/>
  <c r="C477" i="1"/>
  <c r="C476" i="1"/>
  <c r="C475" i="1"/>
  <c r="C474" i="1"/>
  <c r="C473" i="1"/>
  <c r="C472" i="1"/>
  <c r="C471" i="1"/>
  <c r="C470" i="1"/>
  <c r="C469" i="1"/>
  <c r="C468" i="1"/>
  <c r="C467" i="1"/>
  <c r="C466" i="1"/>
  <c r="C465" i="1"/>
  <c r="C464" i="1"/>
  <c r="C463" i="1"/>
  <c r="C462" i="1"/>
  <c r="C461" i="1"/>
  <c r="C460" i="1"/>
  <c r="C459" i="1"/>
  <c r="C458" i="1"/>
  <c r="C457" i="1"/>
  <c r="C456" i="1"/>
  <c r="C455" i="1"/>
  <c r="C454" i="1"/>
  <c r="C453" i="1"/>
  <c r="C452" i="1"/>
  <c r="C451" i="1"/>
  <c r="C450" i="1"/>
  <c r="C449" i="1"/>
  <c r="C448" i="1"/>
  <c r="C447" i="1"/>
  <c r="C446" i="1"/>
  <c r="C445" i="1"/>
  <c r="C444" i="1"/>
  <c r="C443" i="1"/>
  <c r="C442" i="1"/>
  <c r="C441" i="1"/>
  <c r="C440" i="1"/>
  <c r="C439" i="1"/>
  <c r="C438" i="1"/>
  <c r="C437" i="1"/>
  <c r="C436" i="1"/>
  <c r="C435" i="1"/>
  <c r="C434" i="1"/>
  <c r="C433" i="1"/>
  <c r="C432" i="1"/>
  <c r="C431" i="1"/>
  <c r="C430" i="1"/>
  <c r="C429" i="1"/>
  <c r="C428" i="1"/>
  <c r="C427" i="1"/>
  <c r="C426" i="1"/>
  <c r="C425" i="1"/>
  <c r="C424" i="1"/>
  <c r="C423" i="1"/>
  <c r="C422" i="1"/>
  <c r="C421" i="1"/>
  <c r="C420" i="1"/>
  <c r="C419" i="1"/>
  <c r="C418" i="1"/>
  <c r="C417" i="1"/>
  <c r="C416" i="1"/>
  <c r="C415" i="1"/>
  <c r="C414" i="1"/>
  <c r="C413" i="1"/>
  <c r="C412" i="1"/>
  <c r="C411" i="1"/>
  <c r="C410" i="1"/>
  <c r="C409" i="1"/>
  <c r="C408" i="1"/>
  <c r="C407" i="1"/>
  <c r="C406" i="1"/>
  <c r="C405" i="1"/>
  <c r="C404" i="1"/>
  <c r="C403" i="1"/>
  <c r="C402" i="1"/>
  <c r="C401" i="1"/>
  <c r="C400" i="1"/>
  <c r="C399" i="1"/>
  <c r="C398" i="1"/>
  <c r="C397" i="1"/>
  <c r="C396" i="1"/>
  <c r="C395" i="1"/>
  <c r="C394" i="1"/>
  <c r="C393" i="1"/>
  <c r="C392" i="1"/>
  <c r="C391" i="1"/>
  <c r="C390" i="1"/>
  <c r="C389" i="1"/>
  <c r="C388" i="1"/>
  <c r="C387" i="1"/>
  <c r="C386" i="1"/>
  <c r="C385" i="1"/>
  <c r="C384" i="1"/>
  <c r="C383" i="1"/>
  <c r="C382" i="1"/>
  <c r="C381" i="1"/>
  <c r="C380" i="1"/>
  <c r="C379" i="1"/>
  <c r="C378" i="1"/>
  <c r="C377" i="1"/>
  <c r="C376" i="1"/>
  <c r="C375" i="1"/>
  <c r="C374" i="1"/>
  <c r="C373" i="1"/>
  <c r="C372" i="1"/>
  <c r="C371" i="1"/>
  <c r="C370" i="1"/>
  <c r="C369" i="1"/>
  <c r="C368" i="1"/>
  <c r="C367" i="1"/>
  <c r="C366" i="1"/>
  <c r="C365" i="1"/>
  <c r="C364" i="1"/>
  <c r="C363" i="1"/>
  <c r="C362" i="1"/>
  <c r="C361" i="1"/>
  <c r="C360" i="1"/>
  <c r="C359" i="1"/>
  <c r="C358" i="1"/>
  <c r="C357" i="1"/>
  <c r="C356" i="1"/>
  <c r="C355" i="1"/>
  <c r="C354" i="1"/>
  <c r="C353" i="1"/>
  <c r="C352" i="1"/>
  <c r="C351" i="1"/>
  <c r="C350" i="1"/>
  <c r="C349" i="1"/>
  <c r="C348" i="1"/>
  <c r="C347" i="1"/>
  <c r="C346" i="1"/>
  <c r="C345" i="1"/>
  <c r="C344" i="1"/>
  <c r="C343" i="1"/>
  <c r="C342" i="1"/>
  <c r="C341" i="1"/>
  <c r="C340" i="1"/>
  <c r="C339" i="1"/>
  <c r="C338" i="1"/>
  <c r="C337" i="1"/>
  <c r="C336" i="1"/>
  <c r="C335" i="1"/>
  <c r="C334" i="1"/>
  <c r="C333" i="1"/>
  <c r="C332" i="1"/>
  <c r="C331" i="1"/>
  <c r="C330" i="1"/>
  <c r="C329" i="1"/>
  <c r="C328" i="1"/>
  <c r="C327" i="1"/>
  <c r="C326" i="1"/>
  <c r="C325" i="1"/>
  <c r="C324" i="1"/>
  <c r="C323" i="1"/>
  <c r="C322" i="1"/>
  <c r="C321" i="1"/>
  <c r="C320" i="1"/>
  <c r="C319" i="1"/>
  <c r="C318" i="1"/>
  <c r="C317" i="1"/>
  <c r="C316" i="1"/>
  <c r="C315" i="1"/>
  <c r="C314" i="1"/>
  <c r="C313" i="1"/>
  <c r="C312" i="1"/>
  <c r="C311" i="1"/>
  <c r="C310" i="1"/>
  <c r="C309" i="1"/>
  <c r="C308" i="1"/>
  <c r="C307" i="1"/>
  <c r="C306" i="1"/>
  <c r="C305" i="1"/>
  <c r="C304" i="1"/>
  <c r="C303" i="1"/>
  <c r="C302" i="1"/>
  <c r="C301" i="1"/>
  <c r="C300" i="1"/>
  <c r="C299" i="1"/>
  <c r="C298" i="1"/>
  <c r="C297" i="1"/>
  <c r="C296" i="1"/>
  <c r="C295" i="1"/>
  <c r="C294" i="1"/>
  <c r="C293" i="1"/>
  <c r="C292" i="1"/>
  <c r="C291" i="1"/>
  <c r="C290" i="1"/>
  <c r="C289" i="1"/>
  <c r="C288" i="1"/>
  <c r="C287" i="1"/>
  <c r="C286" i="1"/>
  <c r="C285" i="1"/>
  <c r="C284" i="1"/>
  <c r="C283" i="1"/>
  <c r="C282" i="1"/>
  <c r="C281" i="1"/>
  <c r="C280" i="1"/>
  <c r="C279" i="1"/>
  <c r="C278" i="1"/>
  <c r="C277" i="1"/>
  <c r="C276" i="1"/>
  <c r="C275" i="1"/>
  <c r="C274" i="1"/>
  <c r="C273" i="1"/>
  <c r="C272" i="1"/>
  <c r="C271" i="1"/>
  <c r="C270" i="1"/>
  <c r="C269" i="1"/>
  <c r="C268" i="1"/>
  <c r="C267" i="1"/>
  <c r="C266" i="1"/>
  <c r="C265" i="1"/>
  <c r="C264" i="1"/>
  <c r="C263" i="1"/>
  <c r="C262" i="1"/>
  <c r="C261" i="1"/>
  <c r="C260" i="1"/>
  <c r="C259" i="1"/>
  <c r="C258" i="1"/>
  <c r="C257" i="1"/>
  <c r="C256" i="1"/>
  <c r="C255" i="1"/>
  <c r="C254" i="1"/>
  <c r="C253" i="1"/>
  <c r="C252" i="1"/>
  <c r="C251" i="1"/>
  <c r="C250" i="1"/>
  <c r="C249" i="1"/>
  <c r="C248" i="1"/>
  <c r="C247" i="1"/>
  <c r="C246" i="1"/>
  <c r="C245" i="1"/>
  <c r="C244" i="1"/>
  <c r="C243" i="1"/>
  <c r="C242" i="1"/>
  <c r="C241" i="1"/>
  <c r="C240" i="1"/>
  <c r="C239" i="1"/>
  <c r="C238" i="1"/>
  <c r="C237" i="1"/>
  <c r="C236" i="1"/>
  <c r="C235" i="1"/>
  <c r="C234" i="1"/>
  <c r="C233" i="1"/>
  <c r="C232" i="1"/>
  <c r="C231" i="1"/>
  <c r="C230" i="1"/>
  <c r="C229" i="1"/>
  <c r="C228" i="1"/>
  <c r="C227" i="1"/>
  <c r="C226" i="1"/>
  <c r="C225" i="1"/>
  <c r="C224" i="1"/>
  <c r="C223" i="1"/>
  <c r="C222" i="1"/>
  <c r="C221" i="1"/>
  <c r="C220" i="1"/>
  <c r="C219" i="1"/>
  <c r="C218" i="1"/>
  <c r="C217" i="1"/>
  <c r="C216" i="1"/>
  <c r="C215" i="1"/>
  <c r="C214" i="1"/>
  <c r="C213" i="1"/>
  <c r="C212" i="1"/>
  <c r="C211" i="1"/>
  <c r="C210" i="1"/>
  <c r="C209" i="1"/>
  <c r="C208" i="1"/>
  <c r="C207" i="1"/>
  <c r="C206" i="1"/>
  <c r="C205" i="1"/>
  <c r="C204" i="1"/>
  <c r="C203" i="1"/>
  <c r="C202" i="1"/>
  <c r="C201" i="1"/>
  <c r="C200" i="1"/>
  <c r="C199" i="1"/>
  <c r="C198" i="1"/>
  <c r="C197" i="1"/>
  <c r="C196" i="1"/>
  <c r="C195" i="1"/>
  <c r="C194" i="1"/>
  <c r="C193" i="1"/>
  <c r="C192" i="1"/>
  <c r="C191" i="1"/>
  <c r="C190" i="1"/>
  <c r="C189" i="1"/>
  <c r="C188" i="1"/>
  <c r="C187" i="1"/>
  <c r="C186" i="1"/>
  <c r="C185" i="1"/>
  <c r="C184" i="1"/>
  <c r="C183" i="1"/>
  <c r="C182" i="1"/>
  <c r="C181" i="1"/>
  <c r="C180" i="1"/>
  <c r="C179" i="1"/>
  <c r="C178" i="1"/>
  <c r="C177" i="1"/>
  <c r="C176" i="1"/>
  <c r="C175" i="1"/>
  <c r="C174" i="1"/>
  <c r="C173" i="1"/>
  <c r="C172" i="1"/>
  <c r="C171" i="1"/>
  <c r="C170" i="1"/>
  <c r="C169" i="1"/>
  <c r="C168" i="1"/>
  <c r="C167" i="1"/>
  <c r="C166" i="1"/>
  <c r="C165" i="1"/>
  <c r="C164" i="1"/>
  <c r="C163" i="1"/>
  <c r="C162" i="1"/>
  <c r="C161" i="1"/>
  <c r="C160" i="1"/>
  <c r="C159" i="1"/>
  <c r="C158" i="1"/>
  <c r="C157" i="1"/>
  <c r="C156" i="1"/>
  <c r="C155" i="1"/>
  <c r="C154" i="1"/>
  <c r="C153" i="1"/>
  <c r="C152" i="1"/>
  <c r="C151" i="1"/>
  <c r="C150" i="1"/>
  <c r="C149" i="1"/>
  <c r="C148" i="1"/>
  <c r="C147" i="1"/>
  <c r="C146" i="1"/>
  <c r="C145" i="1"/>
  <c r="C144" i="1"/>
  <c r="C143" i="1"/>
  <c r="C142" i="1"/>
  <c r="C141" i="1"/>
  <c r="C140" i="1"/>
  <c r="C139" i="1"/>
  <c r="C138" i="1"/>
  <c r="C137" i="1"/>
  <c r="C136" i="1"/>
  <c r="C135" i="1"/>
  <c r="C134" i="1"/>
  <c r="C133" i="1"/>
  <c r="C132" i="1"/>
  <c r="C131" i="1"/>
  <c r="C130" i="1"/>
  <c r="C129" i="1"/>
  <c r="C128" i="1"/>
  <c r="C127" i="1"/>
  <c r="C126" i="1"/>
  <c r="C125" i="1"/>
  <c r="C124" i="1"/>
  <c r="C123" i="1"/>
  <c r="C122" i="1"/>
  <c r="C121" i="1"/>
  <c r="C120" i="1"/>
  <c r="C119" i="1"/>
  <c r="C118" i="1"/>
  <c r="C117" i="1"/>
  <c r="C116" i="1"/>
  <c r="C115" i="1"/>
  <c r="C114" i="1"/>
  <c r="C113" i="1"/>
  <c r="C112" i="1"/>
  <c r="C111" i="1"/>
  <c r="C110" i="1"/>
  <c r="C109" i="1"/>
  <c r="C108" i="1"/>
  <c r="C107" i="1"/>
  <c r="C106" i="1"/>
  <c r="C105" i="1"/>
  <c r="C104" i="1"/>
  <c r="C103" i="1"/>
  <c r="C102" i="1"/>
  <c r="C101" i="1"/>
  <c r="C100" i="1"/>
  <c r="C99" i="1"/>
  <c r="C98" i="1"/>
  <c r="C97" i="1"/>
  <c r="C96" i="1"/>
  <c r="C95" i="1"/>
  <c r="C94" i="1"/>
  <c r="C93" i="1"/>
  <c r="C92" i="1"/>
  <c r="C91" i="1"/>
  <c r="C90" i="1"/>
  <c r="C89" i="1"/>
  <c r="C88" i="1"/>
  <c r="C87" i="1"/>
  <c r="C86" i="1"/>
  <c r="C85" i="1"/>
  <c r="C84" i="1"/>
  <c r="C83" i="1"/>
  <c r="C82" i="1"/>
  <c r="C81" i="1"/>
  <c r="C80" i="1"/>
  <c r="C79" i="1"/>
  <c r="C78" i="1"/>
  <c r="C77" i="1"/>
  <c r="C76" i="1"/>
  <c r="C75" i="1"/>
  <c r="C74" i="1"/>
  <c r="C73" i="1"/>
  <c r="C72" i="1"/>
  <c r="C71" i="1"/>
  <c r="C70" i="1"/>
  <c r="C69" i="1"/>
  <c r="C68" i="1"/>
  <c r="C67" i="1"/>
  <c r="C66" i="1"/>
  <c r="C65" i="1"/>
  <c r="C64" i="1"/>
  <c r="C63" i="1"/>
  <c r="C62" i="1"/>
  <c r="C61" i="1"/>
  <c r="C60" i="1"/>
  <c r="C59" i="1"/>
  <c r="C58" i="1"/>
  <c r="C57" i="1"/>
  <c r="C56" i="1"/>
  <c r="C55" i="1"/>
  <c r="C54" i="1"/>
  <c r="C53" i="1"/>
  <c r="C52" i="1"/>
  <c r="C51" i="1"/>
  <c r="C50" i="1"/>
  <c r="C49" i="1"/>
  <c r="C48" i="1"/>
  <c r="C47" i="1"/>
  <c r="C46" i="1"/>
  <c r="C45" i="1"/>
  <c r="C44" i="1"/>
  <c r="C43" i="1"/>
  <c r="C42" i="1"/>
  <c r="C41" i="1"/>
  <c r="C40" i="1"/>
  <c r="C39" i="1"/>
  <c r="C38" i="1"/>
  <c r="C37" i="1"/>
  <c r="C36" i="1"/>
  <c r="C35" i="1"/>
  <c r="C34" i="1"/>
  <c r="C33" i="1"/>
  <c r="C32" i="1"/>
  <c r="C31" i="1"/>
  <c r="C30" i="1"/>
  <c r="C29" i="1"/>
  <c r="C28" i="1"/>
  <c r="C27" i="1"/>
  <c r="C26" i="1"/>
  <c r="C25" i="1"/>
  <c r="C24" i="1"/>
  <c r="C23" i="1"/>
  <c r="C22" i="1"/>
  <c r="C21" i="1"/>
  <c r="C20" i="1"/>
  <c r="C19" i="1"/>
  <c r="C18" i="1"/>
  <c r="C17" i="1"/>
  <c r="C16" i="1"/>
</calcChain>
</file>

<file path=xl/sharedStrings.xml><?xml version="1.0" encoding="utf-8"?>
<sst xmlns="http://schemas.openxmlformats.org/spreadsheetml/2006/main" count="1359" uniqueCount="23">
  <si>
    <t>Day and Time</t>
  </si>
  <si>
    <t>Greenhouse Temperature (°C)</t>
  </si>
  <si>
    <t>Chilling Units</t>
  </si>
  <si>
    <t>Week since the start of the cold storage</t>
  </si>
  <si>
    <t>Week 1</t>
  </si>
  <si>
    <t>Week 2</t>
  </si>
  <si>
    <t>Week 3</t>
  </si>
  <si>
    <t>Week 4</t>
  </si>
  <si>
    <t>Week 5</t>
  </si>
  <si>
    <t>Week 6</t>
  </si>
  <si>
    <t>Week 7</t>
  </si>
  <si>
    <t>Week 8</t>
  </si>
  <si>
    <t>Supplementary Material</t>
  </si>
  <si>
    <r>
      <t xml:space="preserve">Cold treatment breaks dormancy but jeopardizes flower quality in </t>
    </r>
    <r>
      <rPr>
        <b/>
        <i/>
        <sz val="16"/>
        <color theme="1"/>
        <rFont val="Times New Roman"/>
      </rPr>
      <t>Camellia japonica</t>
    </r>
    <r>
      <rPr>
        <b/>
        <sz val="16"/>
        <color theme="1"/>
        <rFont val="Times New Roman"/>
      </rPr>
      <t xml:space="preserve"> L.</t>
    </r>
  </si>
  <si>
    <t>Corresponding author:</t>
  </si>
  <si>
    <t>Dr Andrea Berruti</t>
  </si>
  <si>
    <t>National Research Council</t>
  </si>
  <si>
    <t>Institute for Sustainable Plant Protection</t>
  </si>
  <si>
    <t>viale Mattioli 25</t>
  </si>
  <si>
    <t>Torino, 10125, Italy</t>
  </si>
  <si>
    <t>andrea.berruti@unito.it</t>
  </si>
  <si>
    <t>Berruti A., Christiaens A., De Keyser E., Van Labeke M.C., Scariot V.</t>
  </si>
  <si>
    <r>
      <t>Supplementary Table 1.</t>
    </r>
    <r>
      <rPr>
        <sz val="12"/>
        <color theme="1"/>
        <rFont val="Times New Roman"/>
      </rPr>
      <t xml:space="preserve"> Hourly greenhouse temperatures from the start of the cold treatment until the last group of plants was moved to the greenhouse. Chilling Units produced in the greenhouse and week since the start of the cold storage are reported.</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8" x14ac:knownFonts="1">
    <font>
      <sz val="12"/>
      <color theme="1"/>
      <name val="Calibri"/>
      <family val="2"/>
      <scheme val="minor"/>
    </font>
    <font>
      <b/>
      <i/>
      <sz val="16"/>
      <color theme="1"/>
      <name val="Times New Roman"/>
    </font>
    <font>
      <b/>
      <sz val="16"/>
      <color theme="1"/>
      <name val="Times New Roman"/>
    </font>
    <font>
      <sz val="12"/>
      <color theme="1"/>
      <name val="Times New Roman"/>
    </font>
    <font>
      <b/>
      <sz val="12"/>
      <color theme="1"/>
      <name val="Times New Roman"/>
    </font>
    <font>
      <u/>
      <sz val="12"/>
      <color theme="10"/>
      <name val="Calibri"/>
      <family val="2"/>
      <scheme val="minor"/>
    </font>
    <font>
      <u/>
      <sz val="12"/>
      <color theme="11"/>
      <name val="Calibri"/>
      <family val="2"/>
      <scheme val="minor"/>
    </font>
    <font>
      <sz val="16"/>
      <color theme="1"/>
      <name val="Times New Roman"/>
    </font>
  </fonts>
  <fills count="2">
    <fill>
      <patternFill patternType="none"/>
    </fill>
    <fill>
      <patternFill patternType="gray125"/>
    </fill>
  </fills>
  <borders count="2">
    <border>
      <left/>
      <right/>
      <top/>
      <bottom/>
      <diagonal/>
    </border>
    <border>
      <left/>
      <right/>
      <top/>
      <bottom style="thin">
        <color auto="1"/>
      </bottom>
      <diagonal/>
    </border>
  </borders>
  <cellStyleXfs count="3">
    <xf numFmtId="0" fontId="0" fillId="0" borderId="0"/>
    <xf numFmtId="0" fontId="5" fillId="0" borderId="0" applyNumberFormat="0" applyFill="0" applyBorder="0" applyAlignment="0" applyProtection="0"/>
    <xf numFmtId="0" fontId="6" fillId="0" borderId="0" applyNumberFormat="0" applyFill="0" applyBorder="0" applyAlignment="0" applyProtection="0"/>
  </cellStyleXfs>
  <cellXfs count="21">
    <xf numFmtId="0" fontId="0" fillId="0" borderId="0" xfId="0"/>
    <xf numFmtId="0" fontId="1" fillId="0" borderId="0" xfId="0" applyFont="1" applyAlignment="1">
      <alignment horizontal="left" vertical="center"/>
    </xf>
    <xf numFmtId="0" fontId="2" fillId="0" borderId="0" xfId="0" applyFont="1" applyAlignment="1">
      <alignment horizontal="left" vertical="center"/>
    </xf>
    <xf numFmtId="0" fontId="3" fillId="0" borderId="0" xfId="0" applyFont="1" applyAlignment="1">
      <alignment horizontal="left" vertical="center"/>
    </xf>
    <xf numFmtId="164" fontId="3" fillId="0" borderId="0" xfId="0" applyNumberFormat="1" applyFont="1" applyFill="1" applyAlignment="1">
      <alignment horizontal="right"/>
    </xf>
    <xf numFmtId="0" fontId="3" fillId="0" borderId="0" xfId="0" applyFont="1" applyFill="1" applyAlignment="1">
      <alignment horizontal="right"/>
    </xf>
    <xf numFmtId="0" fontId="3" fillId="0" borderId="0" xfId="0" applyFont="1" applyFill="1"/>
    <xf numFmtId="22" fontId="3" fillId="0" borderId="0" xfId="0" applyNumberFormat="1" applyFont="1" applyFill="1"/>
    <xf numFmtId="22" fontId="3" fillId="0" borderId="1" xfId="0" applyNumberFormat="1" applyFont="1" applyFill="1" applyBorder="1"/>
    <xf numFmtId="164" fontId="3" fillId="0" borderId="1" xfId="0" applyNumberFormat="1" applyFont="1" applyFill="1" applyBorder="1" applyAlignment="1">
      <alignment horizontal="right"/>
    </xf>
    <xf numFmtId="0" fontId="3" fillId="0" borderId="1" xfId="0" applyFont="1" applyFill="1" applyBorder="1" applyAlignment="1">
      <alignment horizontal="right"/>
    </xf>
    <xf numFmtId="164" fontId="7" fillId="0" borderId="0" xfId="0" applyNumberFormat="1" applyFont="1" applyFill="1" applyAlignment="1">
      <alignment horizontal="right"/>
    </xf>
    <xf numFmtId="0" fontId="7" fillId="0" borderId="0" xfId="0" applyFont="1" applyFill="1" applyAlignment="1">
      <alignment horizontal="right"/>
    </xf>
    <xf numFmtId="0" fontId="7" fillId="0" borderId="0" xfId="0" applyFont="1" applyFill="1"/>
    <xf numFmtId="0" fontId="7" fillId="0" borderId="0" xfId="0" applyFont="1" applyAlignment="1">
      <alignment horizontal="left" vertical="center"/>
    </xf>
    <xf numFmtId="0" fontId="2" fillId="0" borderId="0" xfId="0" applyFont="1" applyFill="1"/>
    <xf numFmtId="22" fontId="2" fillId="0" borderId="0" xfId="0" applyNumberFormat="1" applyFont="1" applyFill="1"/>
    <xf numFmtId="0" fontId="4" fillId="0" borderId="0" xfId="0" applyFont="1" applyFill="1"/>
    <xf numFmtId="0" fontId="4" fillId="0" borderId="1" xfId="0" applyFont="1" applyFill="1" applyBorder="1" applyAlignment="1">
      <alignment horizontal="right"/>
    </xf>
    <xf numFmtId="164" fontId="4" fillId="0" borderId="1" xfId="0" applyNumberFormat="1" applyFont="1" applyFill="1" applyBorder="1" applyAlignment="1">
      <alignment horizontal="right"/>
    </xf>
    <xf numFmtId="0" fontId="4" fillId="0" borderId="0" xfId="0" applyFont="1" applyAlignment="1">
      <alignment horizontal="left" vertical="center"/>
    </xf>
  </cellXfs>
  <cellStyles count="3">
    <cellStyle name="Collegamento ipertestuale" xfId="1" builtinId="8" hidden="1"/>
    <cellStyle name="Collegamento visitato" xfId="2" builtinId="9" hidden="1"/>
    <cellStyle name="Normale"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60"/>
  <sheetViews>
    <sheetView tabSelected="1" workbookViewId="0">
      <selection activeCell="C5" sqref="C5"/>
    </sheetView>
  </sheetViews>
  <sheetFormatPr baseColWidth="10" defaultRowHeight="18" x14ac:dyDescent="0"/>
  <cols>
    <col min="1" max="1" width="16.33203125" style="15" customWidth="1"/>
    <col min="2" max="2" width="30.5" style="11" customWidth="1"/>
    <col min="3" max="3" width="16" style="12" customWidth="1"/>
    <col min="4" max="4" width="36.6640625" style="12" customWidth="1"/>
    <col min="5" max="16384" width="10.83203125" style="13"/>
  </cols>
  <sheetData>
    <row r="1" spans="1:7">
      <c r="A1" s="1" t="s">
        <v>12</v>
      </c>
    </row>
    <row r="2" spans="1:7">
      <c r="A2" s="2" t="s">
        <v>13</v>
      </c>
    </row>
    <row r="3" spans="1:7">
      <c r="A3" s="14" t="s">
        <v>21</v>
      </c>
    </row>
    <row r="5" spans="1:7" s="6" customFormat="1" ht="15">
      <c r="A5" s="20" t="s">
        <v>14</v>
      </c>
      <c r="B5" s="4"/>
      <c r="C5" s="5"/>
      <c r="D5" s="5"/>
    </row>
    <row r="6" spans="1:7" s="6" customFormat="1" ht="15">
      <c r="A6" s="3" t="s">
        <v>15</v>
      </c>
      <c r="B6" s="4"/>
      <c r="C6" s="5"/>
      <c r="D6" s="5"/>
    </row>
    <row r="7" spans="1:7" s="6" customFormat="1" ht="15">
      <c r="A7" s="3" t="s">
        <v>16</v>
      </c>
      <c r="B7" s="4"/>
      <c r="C7" s="5"/>
      <c r="D7" s="5"/>
    </row>
    <row r="8" spans="1:7" s="6" customFormat="1" ht="15">
      <c r="A8" s="3" t="s">
        <v>17</v>
      </c>
      <c r="B8" s="4"/>
      <c r="C8" s="5"/>
      <c r="D8" s="5"/>
      <c r="G8" s="3"/>
    </row>
    <row r="9" spans="1:7" s="6" customFormat="1" ht="15">
      <c r="A9" s="3" t="s">
        <v>18</v>
      </c>
      <c r="B9" s="4"/>
      <c r="C9" s="5"/>
      <c r="D9" s="5"/>
      <c r="G9" s="3"/>
    </row>
    <row r="10" spans="1:7" s="6" customFormat="1" ht="15">
      <c r="A10" s="3" t="s">
        <v>19</v>
      </c>
      <c r="B10" s="4"/>
      <c r="C10" s="5"/>
      <c r="D10" s="5"/>
      <c r="G10" s="3"/>
    </row>
    <row r="11" spans="1:7" s="6" customFormat="1" ht="15">
      <c r="A11" s="3" t="s">
        <v>20</v>
      </c>
      <c r="B11" s="4"/>
      <c r="C11" s="5"/>
      <c r="D11" s="5"/>
      <c r="G11" s="3"/>
    </row>
    <row r="12" spans="1:7" s="6" customFormat="1" ht="15">
      <c r="A12" s="17"/>
      <c r="B12" s="4"/>
      <c r="C12" s="5"/>
      <c r="D12" s="5"/>
      <c r="G12" s="3"/>
    </row>
    <row r="13" spans="1:7" s="6" customFormat="1" ht="15">
      <c r="A13" s="17" t="s">
        <v>22</v>
      </c>
      <c r="B13" s="4"/>
      <c r="C13" s="5"/>
      <c r="D13" s="5"/>
      <c r="G13" s="3"/>
    </row>
    <row r="14" spans="1:7" s="6" customFormat="1" ht="15">
      <c r="A14" s="17"/>
      <c r="B14" s="4"/>
      <c r="C14" s="5"/>
      <c r="D14" s="5"/>
      <c r="G14" s="3"/>
    </row>
    <row r="15" spans="1:7" s="6" customFormat="1" ht="15">
      <c r="A15" s="18" t="s">
        <v>0</v>
      </c>
      <c r="B15" s="19" t="s">
        <v>1</v>
      </c>
      <c r="C15" s="18" t="s">
        <v>2</v>
      </c>
      <c r="D15" s="18" t="s">
        <v>3</v>
      </c>
    </row>
    <row r="16" spans="1:7" s="6" customFormat="1" ht="15">
      <c r="A16" s="7">
        <v>40469.373491226848</v>
      </c>
      <c r="B16" s="4">
        <v>15.179600000000001</v>
      </c>
      <c r="C16" s="5">
        <f>IF(B16&gt;=18.5,"-1")+IF(B16&lt;18.5,IF(B16&gt;=16,"-0.5"))+IF(B16&lt;12.5,IF(B16&gt;=9,"0.5"))+IF(B16&lt;9,IF(B16&gt;=2.5,"1"))</f>
        <v>0</v>
      </c>
      <c r="D16" s="5" t="s">
        <v>4</v>
      </c>
    </row>
    <row r="17" spans="1:4" s="6" customFormat="1" ht="15">
      <c r="A17" s="7">
        <v>40469.415157847223</v>
      </c>
      <c r="B17" s="4">
        <v>15.8706</v>
      </c>
      <c r="C17" s="5">
        <f t="shared" ref="C17:C80" si="0">IF(B17&gt;=18.5,"-1")+IF(B17&lt;18.5,IF(B17&gt;=16,"-0.5"))+IF(B17&lt;12.5,IF(B17&gt;=9,"0.5"))+IF(B17&lt;9,IF(B17&gt;=2.5,"1"))</f>
        <v>0</v>
      </c>
      <c r="D17" s="5" t="s">
        <v>4</v>
      </c>
    </row>
    <row r="18" spans="1:4" s="6" customFormat="1" ht="15">
      <c r="A18" s="7">
        <v>40469.456824513887</v>
      </c>
      <c r="B18" s="4">
        <v>17.418900000000001</v>
      </c>
      <c r="C18" s="5">
        <f t="shared" si="0"/>
        <v>-0.5</v>
      </c>
      <c r="D18" s="5" t="s">
        <v>4</v>
      </c>
    </row>
    <row r="19" spans="1:4" s="6" customFormat="1" ht="15">
      <c r="A19" s="7">
        <v>40469.498491180559</v>
      </c>
      <c r="B19" s="4">
        <v>18.197800000000001</v>
      </c>
      <c r="C19" s="5">
        <f t="shared" si="0"/>
        <v>-0.5</v>
      </c>
      <c r="D19" s="5" t="s">
        <v>4</v>
      </c>
    </row>
    <row r="20" spans="1:4" s="6" customFormat="1" ht="15">
      <c r="A20" s="7">
        <v>40469.540157847223</v>
      </c>
      <c r="B20" s="4">
        <v>25.8751</v>
      </c>
      <c r="C20" s="5">
        <f t="shared" si="0"/>
        <v>-1</v>
      </c>
      <c r="D20" s="5" t="s">
        <v>4</v>
      </c>
    </row>
    <row r="21" spans="1:4" s="6" customFormat="1" ht="15">
      <c r="A21" s="7">
        <v>40469.581824513887</v>
      </c>
      <c r="B21" s="4">
        <v>24.694900000000001</v>
      </c>
      <c r="C21" s="5">
        <f t="shared" si="0"/>
        <v>-1</v>
      </c>
      <c r="D21" s="5" t="s">
        <v>4</v>
      </c>
    </row>
    <row r="22" spans="1:4" s="6" customFormat="1" ht="15">
      <c r="A22" s="7">
        <v>40469.623491273145</v>
      </c>
      <c r="B22" s="4">
        <v>24.536200000000001</v>
      </c>
      <c r="C22" s="5">
        <f t="shared" si="0"/>
        <v>-1</v>
      </c>
      <c r="D22" s="5" t="s">
        <v>4</v>
      </c>
    </row>
    <row r="23" spans="1:4" s="6" customFormat="1" ht="15">
      <c r="A23" s="7">
        <v>40469.665157847223</v>
      </c>
      <c r="B23" s="4">
        <v>21.754799999999999</v>
      </c>
      <c r="C23" s="5">
        <f t="shared" si="0"/>
        <v>-1</v>
      </c>
      <c r="D23" s="5" t="s">
        <v>4</v>
      </c>
    </row>
    <row r="24" spans="1:4" s="6" customFormat="1" ht="15">
      <c r="A24" s="7">
        <v>40469.706824560184</v>
      </c>
      <c r="B24" s="4">
        <v>19.327300000000001</v>
      </c>
      <c r="C24" s="5">
        <f t="shared" si="0"/>
        <v>-1</v>
      </c>
      <c r="D24" s="5" t="s">
        <v>4</v>
      </c>
    </row>
    <row r="25" spans="1:4" s="6" customFormat="1" ht="15">
      <c r="A25" s="7">
        <v>40469.748491226848</v>
      </c>
      <c r="B25" s="4">
        <v>16.580100000000002</v>
      </c>
      <c r="C25" s="5">
        <f t="shared" si="0"/>
        <v>-0.5</v>
      </c>
      <c r="D25" s="5" t="s">
        <v>4</v>
      </c>
    </row>
    <row r="26" spans="1:4" s="6" customFormat="1" ht="15">
      <c r="A26" s="7">
        <v>40469.790157858799</v>
      </c>
      <c r="B26" s="4">
        <v>15.0898</v>
      </c>
      <c r="C26" s="5">
        <f t="shared" si="0"/>
        <v>0</v>
      </c>
      <c r="D26" s="5" t="s">
        <v>4</v>
      </c>
    </row>
    <row r="27" spans="1:4" s="6" customFormat="1" ht="15">
      <c r="A27" s="7">
        <v>40469.831824513887</v>
      </c>
      <c r="B27" s="4">
        <v>13.805899999999999</v>
      </c>
      <c r="C27" s="5">
        <f t="shared" si="0"/>
        <v>0</v>
      </c>
      <c r="D27" s="5" t="s">
        <v>4</v>
      </c>
    </row>
    <row r="28" spans="1:4" s="6" customFormat="1" ht="15">
      <c r="A28" s="7">
        <v>40469.873491180559</v>
      </c>
      <c r="B28" s="4">
        <v>13.1431</v>
      </c>
      <c r="C28" s="5">
        <f t="shared" si="0"/>
        <v>0</v>
      </c>
      <c r="D28" s="5" t="s">
        <v>4</v>
      </c>
    </row>
    <row r="29" spans="1:4" s="6" customFormat="1" ht="15">
      <c r="A29" s="7">
        <v>40469.915157858799</v>
      </c>
      <c r="B29" s="4">
        <v>12.853</v>
      </c>
      <c r="C29" s="5">
        <f t="shared" si="0"/>
        <v>0</v>
      </c>
      <c r="D29" s="5" t="s">
        <v>4</v>
      </c>
    </row>
    <row r="30" spans="1:4" s="6" customFormat="1" ht="15">
      <c r="A30" s="7">
        <v>40469.956824560184</v>
      </c>
      <c r="B30" s="4">
        <v>12.3759</v>
      </c>
      <c r="C30" s="5">
        <f t="shared" si="0"/>
        <v>0.5</v>
      </c>
      <c r="D30" s="5" t="s">
        <v>4</v>
      </c>
    </row>
    <row r="31" spans="1:4" s="6" customFormat="1" ht="15">
      <c r="A31" s="7">
        <v>40469.998491238424</v>
      </c>
      <c r="B31" s="4">
        <v>12.476000000000001</v>
      </c>
      <c r="C31" s="5">
        <f t="shared" si="0"/>
        <v>0.5</v>
      </c>
      <c r="D31" s="5" t="s">
        <v>4</v>
      </c>
    </row>
    <row r="32" spans="1:4" s="6" customFormat="1" ht="15">
      <c r="A32" s="7">
        <v>40470.040157916665</v>
      </c>
      <c r="B32" s="4">
        <v>12.392799999999999</v>
      </c>
      <c r="C32" s="5">
        <f t="shared" si="0"/>
        <v>0.5</v>
      </c>
      <c r="D32" s="5" t="s">
        <v>4</v>
      </c>
    </row>
    <row r="33" spans="1:4" s="6" customFormat="1" ht="15">
      <c r="A33" s="7">
        <v>40470.081824560184</v>
      </c>
      <c r="B33" s="4">
        <v>12.3139</v>
      </c>
      <c r="C33" s="5">
        <f t="shared" si="0"/>
        <v>0.5</v>
      </c>
      <c r="D33" s="5" t="s">
        <v>4</v>
      </c>
    </row>
    <row r="34" spans="1:4" s="6" customFormat="1" ht="15">
      <c r="A34" s="7">
        <v>40470.123491238424</v>
      </c>
      <c r="B34" s="4">
        <v>12.3886</v>
      </c>
      <c r="C34" s="5">
        <f t="shared" si="0"/>
        <v>0.5</v>
      </c>
      <c r="D34" s="5" t="s">
        <v>4</v>
      </c>
    </row>
    <row r="35" spans="1:4" s="6" customFormat="1" ht="15">
      <c r="A35" s="7">
        <v>40470.16515789352</v>
      </c>
      <c r="B35" s="4">
        <v>12.218999999999999</v>
      </c>
      <c r="C35" s="5">
        <f t="shared" si="0"/>
        <v>0.5</v>
      </c>
      <c r="D35" s="5" t="s">
        <v>4</v>
      </c>
    </row>
    <row r="36" spans="1:4" s="6" customFormat="1" ht="15">
      <c r="A36" s="7">
        <v>40470.20682457176</v>
      </c>
      <c r="B36" s="4">
        <v>11.9099</v>
      </c>
      <c r="C36" s="5">
        <f t="shared" si="0"/>
        <v>0.5</v>
      </c>
      <c r="D36" s="5" t="s">
        <v>4</v>
      </c>
    </row>
    <row r="37" spans="1:4" s="6" customFormat="1" ht="15">
      <c r="A37" s="7">
        <v>40470.248491226848</v>
      </c>
      <c r="B37" s="4">
        <v>12.3573</v>
      </c>
      <c r="C37" s="5">
        <f t="shared" si="0"/>
        <v>0.5</v>
      </c>
      <c r="D37" s="5" t="s">
        <v>4</v>
      </c>
    </row>
    <row r="38" spans="1:4" s="6" customFormat="1" ht="15">
      <c r="A38" s="7">
        <v>40470.290157905096</v>
      </c>
      <c r="B38" s="4">
        <v>12.2912</v>
      </c>
      <c r="C38" s="5">
        <f t="shared" si="0"/>
        <v>0.5</v>
      </c>
      <c r="D38" s="5" t="s">
        <v>4</v>
      </c>
    </row>
    <row r="39" spans="1:4" s="6" customFormat="1" ht="15">
      <c r="A39" s="7">
        <v>40470.331824560184</v>
      </c>
      <c r="B39" s="4">
        <v>13.214499999999999</v>
      </c>
      <c r="C39" s="5">
        <f t="shared" si="0"/>
        <v>0</v>
      </c>
      <c r="D39" s="5" t="s">
        <v>4</v>
      </c>
    </row>
    <row r="40" spans="1:4" s="6" customFormat="1" ht="15">
      <c r="A40" s="7">
        <v>40470.373491226848</v>
      </c>
      <c r="B40" s="4">
        <v>18.2593</v>
      </c>
      <c r="C40" s="5">
        <f t="shared" si="0"/>
        <v>-0.5</v>
      </c>
      <c r="D40" s="5" t="s">
        <v>4</v>
      </c>
    </row>
    <row r="41" spans="1:4" s="6" customFormat="1" ht="15">
      <c r="A41" s="7">
        <v>40470.415157847223</v>
      </c>
      <c r="B41" s="4">
        <v>18.100100000000001</v>
      </c>
      <c r="C41" s="5">
        <f t="shared" si="0"/>
        <v>-0.5</v>
      </c>
      <c r="D41" s="5" t="s">
        <v>4</v>
      </c>
    </row>
    <row r="42" spans="1:4" s="6" customFormat="1" ht="15">
      <c r="A42" s="7">
        <v>40470.456824560184</v>
      </c>
      <c r="B42" s="4">
        <v>17.8216</v>
      </c>
      <c r="C42" s="5">
        <f t="shared" si="0"/>
        <v>-0.5</v>
      </c>
      <c r="D42" s="5" t="s">
        <v>4</v>
      </c>
    </row>
    <row r="43" spans="1:4" s="6" customFormat="1" ht="15">
      <c r="A43" s="7">
        <v>40470.498491226848</v>
      </c>
      <c r="B43" s="4">
        <v>18.392800000000001</v>
      </c>
      <c r="C43" s="5">
        <f t="shared" si="0"/>
        <v>-0.5</v>
      </c>
      <c r="D43" s="5" t="s">
        <v>4</v>
      </c>
    </row>
    <row r="44" spans="1:4" s="6" customFormat="1" ht="15">
      <c r="A44" s="7">
        <v>40470.54015789352</v>
      </c>
      <c r="B44" s="4">
        <v>26.325099999999999</v>
      </c>
      <c r="C44" s="5">
        <f t="shared" si="0"/>
        <v>-1</v>
      </c>
      <c r="D44" s="5" t="s">
        <v>4</v>
      </c>
    </row>
    <row r="45" spans="1:4" s="6" customFormat="1" ht="15">
      <c r="A45" s="7">
        <v>40470.581824618057</v>
      </c>
      <c r="B45" s="4">
        <v>27.442499999999999</v>
      </c>
      <c r="C45" s="5">
        <f t="shared" si="0"/>
        <v>-1</v>
      </c>
      <c r="D45" s="5" t="s">
        <v>4</v>
      </c>
    </row>
    <row r="46" spans="1:4" s="6" customFormat="1" ht="15">
      <c r="A46" s="7">
        <v>40470.623491273145</v>
      </c>
      <c r="B46" s="4">
        <v>22.9511</v>
      </c>
      <c r="C46" s="5">
        <f t="shared" si="0"/>
        <v>-1</v>
      </c>
      <c r="D46" s="5" t="s">
        <v>4</v>
      </c>
    </row>
    <row r="47" spans="1:4" s="6" customFormat="1" ht="15">
      <c r="A47" s="7">
        <v>40470.665157847223</v>
      </c>
      <c r="B47" s="4">
        <v>21.270399999999999</v>
      </c>
      <c r="C47" s="5">
        <f t="shared" si="0"/>
        <v>-1</v>
      </c>
      <c r="D47" s="5" t="s">
        <v>4</v>
      </c>
    </row>
    <row r="48" spans="1:4" s="6" customFormat="1" ht="15">
      <c r="A48" s="7">
        <v>40470.70682457176</v>
      </c>
      <c r="B48" s="4">
        <v>20.516400000000001</v>
      </c>
      <c r="C48" s="5">
        <f t="shared" si="0"/>
        <v>-1</v>
      </c>
      <c r="D48" s="5" t="s">
        <v>4</v>
      </c>
    </row>
    <row r="49" spans="1:4" s="6" customFormat="1" ht="15">
      <c r="A49" s="7">
        <v>40470.748491226848</v>
      </c>
      <c r="B49" s="4">
        <v>17.1873</v>
      </c>
      <c r="C49" s="5">
        <f t="shared" si="0"/>
        <v>-0.5</v>
      </c>
      <c r="D49" s="5" t="s">
        <v>4</v>
      </c>
    </row>
    <row r="50" spans="1:4" s="6" customFormat="1" ht="15">
      <c r="A50" s="7">
        <v>40470.790157905096</v>
      </c>
      <c r="B50" s="4">
        <v>14.5464</v>
      </c>
      <c r="C50" s="5">
        <f t="shared" si="0"/>
        <v>0</v>
      </c>
      <c r="D50" s="5" t="s">
        <v>4</v>
      </c>
    </row>
    <row r="51" spans="1:4" s="6" customFormat="1" ht="15">
      <c r="A51" s="7">
        <v>40470.831824513887</v>
      </c>
      <c r="B51" s="4">
        <v>14.220800000000001</v>
      </c>
      <c r="C51" s="5">
        <f t="shared" si="0"/>
        <v>0</v>
      </c>
      <c r="D51" s="5" t="s">
        <v>4</v>
      </c>
    </row>
    <row r="52" spans="1:4" s="6" customFormat="1" ht="15">
      <c r="A52" s="7">
        <v>40470.873491180559</v>
      </c>
      <c r="B52" s="4">
        <v>14.0017</v>
      </c>
      <c r="C52" s="5">
        <f t="shared" si="0"/>
        <v>0</v>
      </c>
      <c r="D52" s="5" t="s">
        <v>4</v>
      </c>
    </row>
    <row r="53" spans="1:4" s="6" customFormat="1" ht="15">
      <c r="A53" s="7">
        <v>40470.91515789352</v>
      </c>
      <c r="B53" s="4">
        <v>12.7217</v>
      </c>
      <c r="C53" s="5">
        <f t="shared" si="0"/>
        <v>0</v>
      </c>
      <c r="D53" s="5" t="s">
        <v>4</v>
      </c>
    </row>
    <row r="54" spans="1:4" s="6" customFormat="1" ht="15">
      <c r="A54" s="7">
        <v>40470.956824560184</v>
      </c>
      <c r="B54" s="4">
        <v>12.415900000000001</v>
      </c>
      <c r="C54" s="5">
        <f t="shared" si="0"/>
        <v>0.5</v>
      </c>
      <c r="D54" s="5" t="s">
        <v>4</v>
      </c>
    </row>
    <row r="55" spans="1:4" s="6" customFormat="1" ht="15">
      <c r="A55" s="7">
        <v>40470.998491226848</v>
      </c>
      <c r="B55" s="4">
        <v>12.7202</v>
      </c>
      <c r="C55" s="5">
        <f t="shared" si="0"/>
        <v>0</v>
      </c>
      <c r="D55" s="5" t="s">
        <v>4</v>
      </c>
    </row>
    <row r="56" spans="1:4" s="6" customFormat="1" ht="15">
      <c r="A56" s="7">
        <v>40471.04015789352</v>
      </c>
      <c r="B56" s="4">
        <v>12.311999999999999</v>
      </c>
      <c r="C56" s="5">
        <f t="shared" si="0"/>
        <v>0.5</v>
      </c>
      <c r="D56" s="5" t="s">
        <v>4</v>
      </c>
    </row>
    <row r="57" spans="1:4" s="6" customFormat="1" ht="15">
      <c r="A57" s="7">
        <v>40471.08182457176</v>
      </c>
      <c r="B57" s="4">
        <v>12.5655</v>
      </c>
      <c r="C57" s="5">
        <f t="shared" si="0"/>
        <v>0</v>
      </c>
      <c r="D57" s="5" t="s">
        <v>4</v>
      </c>
    </row>
    <row r="58" spans="1:4" s="6" customFormat="1" ht="15">
      <c r="A58" s="7">
        <v>40471.123491168983</v>
      </c>
      <c r="B58" s="4">
        <v>12.4948</v>
      </c>
      <c r="C58" s="5">
        <f t="shared" si="0"/>
        <v>0.5</v>
      </c>
      <c r="D58" s="5" t="s">
        <v>4</v>
      </c>
    </row>
    <row r="59" spans="1:4" s="6" customFormat="1" ht="15">
      <c r="A59" s="7">
        <v>40471.16515789352</v>
      </c>
      <c r="B59" s="4">
        <v>11.9872</v>
      </c>
      <c r="C59" s="5">
        <f t="shared" si="0"/>
        <v>0.5</v>
      </c>
      <c r="D59" s="5" t="s">
        <v>4</v>
      </c>
    </row>
    <row r="60" spans="1:4" s="6" customFormat="1" ht="15">
      <c r="A60" s="7">
        <v>40471.20682457176</v>
      </c>
      <c r="B60" s="4">
        <v>11.1633</v>
      </c>
      <c r="C60" s="5">
        <f t="shared" si="0"/>
        <v>0.5</v>
      </c>
      <c r="D60" s="5" t="s">
        <v>4</v>
      </c>
    </row>
    <row r="61" spans="1:4" s="6" customFormat="1" ht="15">
      <c r="A61" s="7">
        <v>40471.248491226848</v>
      </c>
      <c r="B61" s="4">
        <v>11.6007</v>
      </c>
      <c r="C61" s="5">
        <f t="shared" si="0"/>
        <v>0.5</v>
      </c>
      <c r="D61" s="5" t="s">
        <v>4</v>
      </c>
    </row>
    <row r="62" spans="1:4" s="6" customFormat="1" ht="15">
      <c r="A62" s="7">
        <v>40471.29015789352</v>
      </c>
      <c r="B62" s="4">
        <v>11.764200000000001</v>
      </c>
      <c r="C62" s="5">
        <f t="shared" si="0"/>
        <v>0.5</v>
      </c>
      <c r="D62" s="5" t="s">
        <v>4</v>
      </c>
    </row>
    <row r="63" spans="1:4" s="6" customFormat="1" ht="15">
      <c r="A63" s="7">
        <v>40471.33182457176</v>
      </c>
      <c r="B63" s="4">
        <v>12.040800000000001</v>
      </c>
      <c r="C63" s="5">
        <f t="shared" si="0"/>
        <v>0.5</v>
      </c>
      <c r="D63" s="5" t="s">
        <v>4</v>
      </c>
    </row>
    <row r="64" spans="1:4" s="6" customFormat="1" ht="15">
      <c r="A64" s="7">
        <v>40471.373491226848</v>
      </c>
      <c r="B64" s="4">
        <v>17.238700000000001</v>
      </c>
      <c r="C64" s="5">
        <f t="shared" si="0"/>
        <v>-0.5</v>
      </c>
      <c r="D64" s="5" t="s">
        <v>4</v>
      </c>
    </row>
    <row r="65" spans="1:4" s="6" customFormat="1" ht="15">
      <c r="A65" s="7">
        <v>40471.415157847223</v>
      </c>
      <c r="B65" s="4">
        <v>17.019600000000001</v>
      </c>
      <c r="C65" s="5">
        <f t="shared" si="0"/>
        <v>-0.5</v>
      </c>
      <c r="D65" s="5" t="s">
        <v>4</v>
      </c>
    </row>
    <row r="66" spans="1:4" s="6" customFormat="1" ht="15">
      <c r="A66" s="7">
        <v>40471.45682457176</v>
      </c>
      <c r="B66" s="4">
        <v>16.2029</v>
      </c>
      <c r="C66" s="5">
        <f t="shared" si="0"/>
        <v>-0.5</v>
      </c>
      <c r="D66" s="5" t="s">
        <v>4</v>
      </c>
    </row>
    <row r="67" spans="1:4" s="6" customFormat="1" ht="15">
      <c r="A67" s="7">
        <v>40471.498491226848</v>
      </c>
      <c r="B67" s="4">
        <v>17.660399999999999</v>
      </c>
      <c r="C67" s="5">
        <f t="shared" si="0"/>
        <v>-0.5</v>
      </c>
      <c r="D67" s="5" t="s">
        <v>4</v>
      </c>
    </row>
    <row r="68" spans="1:4" s="6" customFormat="1" ht="15">
      <c r="A68" s="7">
        <v>40471.54015789352</v>
      </c>
      <c r="B68" s="4">
        <v>18.535399999999999</v>
      </c>
      <c r="C68" s="5">
        <f t="shared" si="0"/>
        <v>-1</v>
      </c>
      <c r="D68" s="5" t="s">
        <v>4</v>
      </c>
    </row>
    <row r="69" spans="1:4" s="6" customFormat="1" ht="15">
      <c r="A69" s="7">
        <v>40471.581824560184</v>
      </c>
      <c r="B69" s="4">
        <v>22.746300000000002</v>
      </c>
      <c r="C69" s="5">
        <f t="shared" si="0"/>
        <v>-1</v>
      </c>
      <c r="D69" s="5" t="s">
        <v>4</v>
      </c>
    </row>
    <row r="70" spans="1:4" s="6" customFormat="1" ht="15">
      <c r="A70" s="7">
        <v>40471.623491226848</v>
      </c>
      <c r="B70" s="4">
        <v>18.661200000000001</v>
      </c>
      <c r="C70" s="5">
        <f t="shared" si="0"/>
        <v>-1</v>
      </c>
      <c r="D70" s="5" t="s">
        <v>4</v>
      </c>
    </row>
    <row r="71" spans="1:4" s="6" customFormat="1" ht="15">
      <c r="A71" s="7">
        <v>40471.665157905096</v>
      </c>
      <c r="B71" s="4">
        <v>19.2561</v>
      </c>
      <c r="C71" s="5">
        <f t="shared" si="0"/>
        <v>-1</v>
      </c>
      <c r="D71" s="5" t="s">
        <v>4</v>
      </c>
    </row>
    <row r="72" spans="1:4" s="6" customFormat="1" ht="15">
      <c r="A72" s="7">
        <v>40471.706824560184</v>
      </c>
      <c r="B72" s="4">
        <v>15.1043</v>
      </c>
      <c r="C72" s="5">
        <f t="shared" si="0"/>
        <v>0</v>
      </c>
      <c r="D72" s="5" t="s">
        <v>4</v>
      </c>
    </row>
    <row r="73" spans="1:4" s="6" customFormat="1" ht="15">
      <c r="A73" s="7">
        <v>40471.748491238424</v>
      </c>
      <c r="B73" s="4">
        <v>12.9945</v>
      </c>
      <c r="C73" s="5">
        <f t="shared" si="0"/>
        <v>0</v>
      </c>
      <c r="D73" s="5" t="s">
        <v>4</v>
      </c>
    </row>
    <row r="74" spans="1:4" s="6" customFormat="1" ht="15">
      <c r="A74" s="7">
        <v>40471.790157847223</v>
      </c>
      <c r="B74" s="4">
        <v>10.93</v>
      </c>
      <c r="C74" s="5">
        <f t="shared" si="0"/>
        <v>0.5</v>
      </c>
      <c r="D74" s="5" t="s">
        <v>4</v>
      </c>
    </row>
    <row r="75" spans="1:4" s="6" customFormat="1" ht="15">
      <c r="A75" s="7">
        <v>40471.831824513887</v>
      </c>
      <c r="B75" s="4">
        <v>10.977</v>
      </c>
      <c r="C75" s="5">
        <f t="shared" si="0"/>
        <v>0.5</v>
      </c>
      <c r="D75" s="5" t="s">
        <v>4</v>
      </c>
    </row>
    <row r="76" spans="1:4" s="6" customFormat="1" ht="15">
      <c r="A76" s="7">
        <v>40471.873491192127</v>
      </c>
      <c r="B76" s="4">
        <v>10.8202</v>
      </c>
      <c r="C76" s="5">
        <f t="shared" si="0"/>
        <v>0.5</v>
      </c>
      <c r="D76" s="5" t="s">
        <v>4</v>
      </c>
    </row>
    <row r="77" spans="1:4" s="6" customFormat="1" ht="15">
      <c r="A77" s="7">
        <v>40471.91515789352</v>
      </c>
      <c r="B77" s="4">
        <v>10.311</v>
      </c>
      <c r="C77" s="5">
        <f t="shared" si="0"/>
        <v>0.5</v>
      </c>
      <c r="D77" s="5" t="s">
        <v>4</v>
      </c>
    </row>
    <row r="78" spans="1:4" s="6" customFormat="1" ht="15">
      <c r="A78" s="7">
        <v>40471.956824560184</v>
      </c>
      <c r="B78" s="4">
        <v>9.8472799999999996</v>
      </c>
      <c r="C78" s="5">
        <f t="shared" si="0"/>
        <v>0.5</v>
      </c>
      <c r="D78" s="5" t="s">
        <v>4</v>
      </c>
    </row>
    <row r="79" spans="1:4" s="6" customFormat="1" ht="15">
      <c r="A79" s="7">
        <v>40471.998491238424</v>
      </c>
      <c r="B79" s="4">
        <v>9.2045300000000001</v>
      </c>
      <c r="C79" s="5">
        <f t="shared" si="0"/>
        <v>0.5</v>
      </c>
      <c r="D79" s="5" t="s">
        <v>4</v>
      </c>
    </row>
    <row r="80" spans="1:4" s="6" customFormat="1" ht="15">
      <c r="A80" s="7">
        <v>40472.04015789352</v>
      </c>
      <c r="B80" s="4">
        <v>9.0528700000000004</v>
      </c>
      <c r="C80" s="5">
        <f t="shared" si="0"/>
        <v>0.5</v>
      </c>
      <c r="D80" s="5" t="s">
        <v>4</v>
      </c>
    </row>
    <row r="81" spans="1:4" s="6" customFormat="1" ht="15">
      <c r="A81" s="7">
        <v>40472.08182457176</v>
      </c>
      <c r="B81" s="4">
        <v>8.5637699999999999</v>
      </c>
      <c r="C81" s="5">
        <f t="shared" ref="C81:C144" si="1">IF(B81&gt;=18.5,"-1")+IF(B81&lt;18.5,IF(B81&gt;=16,"-0.5"))+IF(B81&lt;12.5,IF(B81&gt;=9,"0.5"))+IF(B81&lt;9,IF(B81&gt;=2.5,"1"))</f>
        <v>1</v>
      </c>
      <c r="D81" s="5" t="s">
        <v>4</v>
      </c>
    </row>
    <row r="82" spans="1:4" s="6" customFormat="1" ht="15">
      <c r="A82" s="7">
        <v>40472.123491226848</v>
      </c>
      <c r="B82" s="4">
        <v>7.8395999999999999</v>
      </c>
      <c r="C82" s="5">
        <f t="shared" si="1"/>
        <v>1</v>
      </c>
      <c r="D82" s="5" t="s">
        <v>4</v>
      </c>
    </row>
    <row r="83" spans="1:4" s="6" customFormat="1" ht="15">
      <c r="A83" s="7">
        <v>40472.165157905096</v>
      </c>
      <c r="B83" s="4">
        <v>7.4833999999999996</v>
      </c>
      <c r="C83" s="5">
        <f t="shared" si="1"/>
        <v>1</v>
      </c>
      <c r="D83" s="5" t="s">
        <v>4</v>
      </c>
    </row>
    <row r="84" spans="1:4" s="6" customFormat="1" ht="15">
      <c r="A84" s="7">
        <v>40472.206824560184</v>
      </c>
      <c r="B84" s="4">
        <v>7.39236</v>
      </c>
      <c r="C84" s="5">
        <f t="shared" si="1"/>
        <v>1</v>
      </c>
      <c r="D84" s="5" t="s">
        <v>4</v>
      </c>
    </row>
    <row r="85" spans="1:4" s="6" customFormat="1" ht="15">
      <c r="A85" s="7">
        <v>40472.248491238424</v>
      </c>
      <c r="B85" s="4">
        <v>7.3042100000000003</v>
      </c>
      <c r="C85" s="5">
        <f t="shared" si="1"/>
        <v>1</v>
      </c>
      <c r="D85" s="5" t="s">
        <v>4</v>
      </c>
    </row>
    <row r="86" spans="1:4" s="6" customFormat="1" ht="15">
      <c r="A86" s="7">
        <v>40472.290157905096</v>
      </c>
      <c r="B86" s="4">
        <v>7.3309899999999999</v>
      </c>
      <c r="C86" s="5">
        <f t="shared" si="1"/>
        <v>1</v>
      </c>
      <c r="D86" s="5" t="s">
        <v>4</v>
      </c>
    </row>
    <row r="87" spans="1:4" s="6" customFormat="1" ht="15">
      <c r="A87" s="7">
        <v>40472.331824560184</v>
      </c>
      <c r="B87" s="4">
        <v>7.7141099999999998</v>
      </c>
      <c r="C87" s="5">
        <f t="shared" si="1"/>
        <v>1</v>
      </c>
      <c r="D87" s="5" t="s">
        <v>4</v>
      </c>
    </row>
    <row r="88" spans="1:4" s="6" customFormat="1" ht="15">
      <c r="A88" s="7">
        <v>40472.373491238424</v>
      </c>
      <c r="B88" s="4">
        <v>16.078399999999998</v>
      </c>
      <c r="C88" s="5">
        <f t="shared" si="1"/>
        <v>-0.5</v>
      </c>
      <c r="D88" s="5" t="s">
        <v>4</v>
      </c>
    </row>
    <row r="89" spans="1:4" s="6" customFormat="1" ht="15">
      <c r="A89" s="7">
        <v>40472.415157847223</v>
      </c>
      <c r="B89" s="4">
        <v>17.6341</v>
      </c>
      <c r="C89" s="5">
        <f t="shared" si="1"/>
        <v>-0.5</v>
      </c>
      <c r="D89" s="5" t="s">
        <v>4</v>
      </c>
    </row>
    <row r="90" spans="1:4" s="6" customFormat="1" ht="15">
      <c r="A90" s="7">
        <v>40472.456824513887</v>
      </c>
      <c r="B90" s="4">
        <v>17.500499999999999</v>
      </c>
      <c r="C90" s="5">
        <f t="shared" si="1"/>
        <v>-0.5</v>
      </c>
      <c r="D90" s="5" t="s">
        <v>4</v>
      </c>
    </row>
    <row r="91" spans="1:4" s="6" customFormat="1" ht="15">
      <c r="A91" s="7">
        <v>40472.498491192127</v>
      </c>
      <c r="B91" s="4">
        <v>17.438700000000001</v>
      </c>
      <c r="C91" s="5">
        <f t="shared" si="1"/>
        <v>-0.5</v>
      </c>
      <c r="D91" s="5" t="s">
        <v>4</v>
      </c>
    </row>
    <row r="92" spans="1:4" s="6" customFormat="1" ht="15">
      <c r="A92" s="7">
        <v>40472.54015789352</v>
      </c>
      <c r="B92" s="4">
        <v>23.645</v>
      </c>
      <c r="C92" s="5">
        <f t="shared" si="1"/>
        <v>-1</v>
      </c>
      <c r="D92" s="5" t="s">
        <v>4</v>
      </c>
    </row>
    <row r="93" spans="1:4" s="6" customFormat="1" ht="15">
      <c r="A93" s="7">
        <v>40472.581824560184</v>
      </c>
      <c r="B93" s="4">
        <v>29.957899999999999</v>
      </c>
      <c r="C93" s="5">
        <f t="shared" si="1"/>
        <v>-1</v>
      </c>
      <c r="D93" s="5" t="s">
        <v>4</v>
      </c>
    </row>
    <row r="94" spans="1:4" s="6" customFormat="1" ht="15">
      <c r="A94" s="7">
        <v>40472.623491180559</v>
      </c>
      <c r="B94" s="4">
        <v>25.304500000000001</v>
      </c>
      <c r="C94" s="5">
        <f t="shared" si="1"/>
        <v>-1</v>
      </c>
      <c r="D94" s="5" t="s">
        <v>4</v>
      </c>
    </row>
    <row r="95" spans="1:4" s="6" customFormat="1" ht="15">
      <c r="A95" s="7">
        <v>40472.665157858799</v>
      </c>
      <c r="B95" s="4">
        <v>22.228000000000002</v>
      </c>
      <c r="C95" s="5">
        <f t="shared" si="1"/>
        <v>-1</v>
      </c>
      <c r="D95" s="5" t="s">
        <v>4</v>
      </c>
    </row>
    <row r="96" spans="1:4" s="6" customFormat="1" ht="15">
      <c r="A96" s="7">
        <v>40472.706824560184</v>
      </c>
      <c r="B96" s="4">
        <v>19.656500000000001</v>
      </c>
      <c r="C96" s="5">
        <f t="shared" si="1"/>
        <v>-1</v>
      </c>
      <c r="D96" s="5" t="s">
        <v>4</v>
      </c>
    </row>
    <row r="97" spans="1:4" s="6" customFormat="1" ht="15">
      <c r="A97" s="7">
        <v>40472.748491238424</v>
      </c>
      <c r="B97" s="4">
        <v>15.113899999999999</v>
      </c>
      <c r="C97" s="5">
        <f t="shared" si="1"/>
        <v>0</v>
      </c>
      <c r="D97" s="5" t="s">
        <v>4</v>
      </c>
    </row>
    <row r="98" spans="1:4" s="6" customFormat="1" ht="15">
      <c r="A98" s="7">
        <v>40472.790157858799</v>
      </c>
      <c r="B98" s="4">
        <v>13.0665</v>
      </c>
      <c r="C98" s="5">
        <f t="shared" si="1"/>
        <v>0</v>
      </c>
      <c r="D98" s="5" t="s">
        <v>4</v>
      </c>
    </row>
    <row r="99" spans="1:4" s="6" customFormat="1" ht="15">
      <c r="A99" s="7">
        <v>40472.831824513887</v>
      </c>
      <c r="B99" s="4">
        <v>11.7994</v>
      </c>
      <c r="C99" s="5">
        <f t="shared" si="1"/>
        <v>0.5</v>
      </c>
      <c r="D99" s="5" t="s">
        <v>4</v>
      </c>
    </row>
    <row r="100" spans="1:4" s="6" customFormat="1" ht="15">
      <c r="A100" s="7">
        <v>40472.873491180559</v>
      </c>
      <c r="B100" s="4">
        <v>10.5647</v>
      </c>
      <c r="C100" s="5">
        <f t="shared" si="1"/>
        <v>0.5</v>
      </c>
      <c r="D100" s="5" t="s">
        <v>4</v>
      </c>
    </row>
    <row r="101" spans="1:4" s="6" customFormat="1" ht="15">
      <c r="A101" s="7">
        <v>40472.915157847223</v>
      </c>
      <c r="B101" s="4">
        <v>9.8338199999999993</v>
      </c>
      <c r="C101" s="5">
        <f t="shared" si="1"/>
        <v>0.5</v>
      </c>
      <c r="D101" s="5" t="s">
        <v>4</v>
      </c>
    </row>
    <row r="102" spans="1:4" s="6" customFormat="1" ht="15">
      <c r="A102" s="7">
        <v>40472.956824513887</v>
      </c>
      <c r="B102" s="4">
        <v>9.3760899999999996</v>
      </c>
      <c r="C102" s="5">
        <f t="shared" si="1"/>
        <v>0.5</v>
      </c>
      <c r="D102" s="5" t="s">
        <v>4</v>
      </c>
    </row>
    <row r="103" spans="1:4" s="6" customFormat="1" ht="15">
      <c r="A103" s="7">
        <v>40472.998491226848</v>
      </c>
      <c r="B103" s="4">
        <v>9.5297800000000006</v>
      </c>
      <c r="C103" s="5">
        <f t="shared" si="1"/>
        <v>0.5</v>
      </c>
      <c r="D103" s="5" t="s">
        <v>4</v>
      </c>
    </row>
    <row r="104" spans="1:4" s="6" customFormat="1" ht="15">
      <c r="A104" s="7">
        <v>40473.04015789352</v>
      </c>
      <c r="B104" s="4">
        <v>9.7782900000000001</v>
      </c>
      <c r="C104" s="5">
        <f t="shared" si="1"/>
        <v>0.5</v>
      </c>
      <c r="D104" s="5" t="s">
        <v>4</v>
      </c>
    </row>
    <row r="105" spans="1:4" s="6" customFormat="1" ht="15">
      <c r="A105" s="7">
        <v>40473.08182457176</v>
      </c>
      <c r="B105" s="4">
        <v>9.7188300000000005</v>
      </c>
      <c r="C105" s="5">
        <f t="shared" si="1"/>
        <v>0.5</v>
      </c>
      <c r="D105" s="5" t="s">
        <v>4</v>
      </c>
    </row>
    <row r="106" spans="1:4" s="6" customFormat="1" ht="15">
      <c r="A106" s="7">
        <v>40473.123491226848</v>
      </c>
      <c r="B106" s="4">
        <v>9.4488199999999996</v>
      </c>
      <c r="C106" s="5">
        <f t="shared" si="1"/>
        <v>0.5</v>
      </c>
      <c r="D106" s="5" t="s">
        <v>4</v>
      </c>
    </row>
    <row r="107" spans="1:4" s="6" customFormat="1" ht="15">
      <c r="A107" s="7">
        <v>40473.165157905096</v>
      </c>
      <c r="B107" s="4">
        <v>8.9555100000000003</v>
      </c>
      <c r="C107" s="5">
        <f t="shared" si="1"/>
        <v>1</v>
      </c>
      <c r="D107" s="5" t="s">
        <v>4</v>
      </c>
    </row>
    <row r="108" spans="1:4" s="6" customFormat="1" ht="15">
      <c r="A108" s="7">
        <v>40473.206824560184</v>
      </c>
      <c r="B108" s="4">
        <v>8.47865</v>
      </c>
      <c r="C108" s="5">
        <f t="shared" si="1"/>
        <v>1</v>
      </c>
      <c r="D108" s="5" t="s">
        <v>4</v>
      </c>
    </row>
    <row r="109" spans="1:4" s="6" customFormat="1" ht="15">
      <c r="A109" s="7">
        <v>40473.248491238424</v>
      </c>
      <c r="B109" s="4">
        <v>8.1729199999999995</v>
      </c>
      <c r="C109" s="5">
        <f t="shared" si="1"/>
        <v>1</v>
      </c>
      <c r="D109" s="5" t="s">
        <v>4</v>
      </c>
    </row>
    <row r="110" spans="1:4" s="6" customFormat="1" ht="15">
      <c r="A110" s="7">
        <v>40473.29015789352</v>
      </c>
      <c r="B110" s="4">
        <v>8.0000400000000003</v>
      </c>
      <c r="C110" s="5">
        <f t="shared" si="1"/>
        <v>1</v>
      </c>
      <c r="D110" s="5" t="s">
        <v>4</v>
      </c>
    </row>
    <row r="111" spans="1:4" s="6" customFormat="1" ht="15">
      <c r="A111" s="7">
        <v>40473.331824560184</v>
      </c>
      <c r="B111" s="4">
        <v>8.61233</v>
      </c>
      <c r="C111" s="5">
        <f t="shared" si="1"/>
        <v>1</v>
      </c>
      <c r="D111" s="5" t="s">
        <v>4</v>
      </c>
    </row>
    <row r="112" spans="1:4" s="6" customFormat="1" ht="15">
      <c r="A112" s="7">
        <v>40473.373491238424</v>
      </c>
      <c r="B112" s="4">
        <v>15.910500000000001</v>
      </c>
      <c r="C112" s="5">
        <f t="shared" si="1"/>
        <v>0</v>
      </c>
      <c r="D112" s="5" t="s">
        <v>4</v>
      </c>
    </row>
    <row r="113" spans="1:4" s="6" customFormat="1" ht="15">
      <c r="A113" s="7">
        <v>40473.415157847223</v>
      </c>
      <c r="B113" s="4">
        <v>16.4863</v>
      </c>
      <c r="C113" s="5">
        <f t="shared" si="1"/>
        <v>-0.5</v>
      </c>
      <c r="D113" s="5" t="s">
        <v>4</v>
      </c>
    </row>
    <row r="114" spans="1:4" s="6" customFormat="1" ht="15">
      <c r="A114" s="7">
        <v>40473.456824513887</v>
      </c>
      <c r="B114" s="4">
        <v>17.532699999999998</v>
      </c>
      <c r="C114" s="5">
        <f t="shared" si="1"/>
        <v>-0.5</v>
      </c>
      <c r="D114" s="5" t="s">
        <v>4</v>
      </c>
    </row>
    <row r="115" spans="1:4" s="6" customFormat="1" ht="15">
      <c r="A115" s="7">
        <v>40473.498491180559</v>
      </c>
      <c r="B115" s="4">
        <v>17.941199999999998</v>
      </c>
      <c r="C115" s="5">
        <f t="shared" si="1"/>
        <v>-0.5</v>
      </c>
      <c r="D115" s="5" t="s">
        <v>4</v>
      </c>
    </row>
    <row r="116" spans="1:4" s="6" customFormat="1" ht="15">
      <c r="A116" s="7">
        <v>40473.54015789352</v>
      </c>
      <c r="B116" s="4">
        <v>18.602900000000002</v>
      </c>
      <c r="C116" s="5">
        <f t="shared" si="1"/>
        <v>-1</v>
      </c>
      <c r="D116" s="5" t="s">
        <v>4</v>
      </c>
    </row>
    <row r="117" spans="1:4" s="6" customFormat="1" ht="15">
      <c r="A117" s="7">
        <v>40473.58182457176</v>
      </c>
      <c r="B117" s="4">
        <v>24.524100000000001</v>
      </c>
      <c r="C117" s="5">
        <f t="shared" si="1"/>
        <v>-1</v>
      </c>
      <c r="D117" s="5" t="s">
        <v>4</v>
      </c>
    </row>
    <row r="118" spans="1:4" s="6" customFormat="1" ht="15">
      <c r="A118" s="7">
        <v>40473.623491180559</v>
      </c>
      <c r="B118" s="4">
        <v>21.546199999999999</v>
      </c>
      <c r="C118" s="5">
        <f t="shared" si="1"/>
        <v>-1</v>
      </c>
      <c r="D118" s="5" t="s">
        <v>4</v>
      </c>
    </row>
    <row r="119" spans="1:4" s="6" customFormat="1" ht="15">
      <c r="A119" s="7">
        <v>40473.665157847223</v>
      </c>
      <c r="B119" s="4">
        <v>24.313500000000001</v>
      </c>
      <c r="C119" s="5">
        <f t="shared" si="1"/>
        <v>-1</v>
      </c>
      <c r="D119" s="5" t="s">
        <v>4</v>
      </c>
    </row>
    <row r="120" spans="1:4" s="6" customFormat="1" ht="15">
      <c r="A120" s="7">
        <v>40473.706824513887</v>
      </c>
      <c r="B120" s="4">
        <v>17.2912</v>
      </c>
      <c r="C120" s="5">
        <f t="shared" si="1"/>
        <v>-0.5</v>
      </c>
      <c r="D120" s="5" t="s">
        <v>4</v>
      </c>
    </row>
    <row r="121" spans="1:4" s="6" customFormat="1" ht="15">
      <c r="A121" s="7">
        <v>40473.748491226848</v>
      </c>
      <c r="B121" s="4">
        <v>14.7562</v>
      </c>
      <c r="C121" s="5">
        <f t="shared" si="1"/>
        <v>0</v>
      </c>
      <c r="D121" s="5" t="s">
        <v>4</v>
      </c>
    </row>
    <row r="122" spans="1:4" s="6" customFormat="1" ht="15">
      <c r="A122" s="7">
        <v>40473.790157847223</v>
      </c>
      <c r="B122" s="4">
        <v>12.926500000000001</v>
      </c>
      <c r="C122" s="5">
        <f t="shared" si="1"/>
        <v>0</v>
      </c>
      <c r="D122" s="5" t="s">
        <v>4</v>
      </c>
    </row>
    <row r="123" spans="1:4" s="6" customFormat="1" ht="15">
      <c r="A123" s="7">
        <v>40473.831824513887</v>
      </c>
      <c r="B123" s="4">
        <v>12.253399999999999</v>
      </c>
      <c r="C123" s="5">
        <f t="shared" si="1"/>
        <v>0.5</v>
      </c>
      <c r="D123" s="5" t="s">
        <v>4</v>
      </c>
    </row>
    <row r="124" spans="1:4" s="6" customFormat="1" ht="15">
      <c r="A124" s="7">
        <v>40473.873491180559</v>
      </c>
      <c r="B124" s="4">
        <v>11.5581</v>
      </c>
      <c r="C124" s="5">
        <f t="shared" si="1"/>
        <v>0.5</v>
      </c>
      <c r="D124" s="5" t="s">
        <v>4</v>
      </c>
    </row>
    <row r="125" spans="1:4" s="6" customFormat="1" ht="15">
      <c r="A125" s="7">
        <v>40473.915157847223</v>
      </c>
      <c r="B125" s="4">
        <v>10.9658</v>
      </c>
      <c r="C125" s="5">
        <f t="shared" si="1"/>
        <v>0.5</v>
      </c>
      <c r="D125" s="5" t="s">
        <v>4</v>
      </c>
    </row>
    <row r="126" spans="1:4" s="6" customFormat="1" ht="15">
      <c r="A126" s="7">
        <v>40473.956824560184</v>
      </c>
      <c r="B126" s="4">
        <v>10.952299999999999</v>
      </c>
      <c r="C126" s="5">
        <f t="shared" si="1"/>
        <v>0.5</v>
      </c>
      <c r="D126" s="5" t="s">
        <v>4</v>
      </c>
    </row>
    <row r="127" spans="1:4" s="6" customFormat="1" ht="15">
      <c r="A127" s="7">
        <v>40473.998491226848</v>
      </c>
      <c r="B127" s="4">
        <v>10.6112</v>
      </c>
      <c r="C127" s="5">
        <f t="shared" si="1"/>
        <v>0.5</v>
      </c>
      <c r="D127" s="5" t="s">
        <v>4</v>
      </c>
    </row>
    <row r="128" spans="1:4" s="6" customFormat="1" ht="15">
      <c r="A128" s="7">
        <v>40474.04015789352</v>
      </c>
      <c r="B128" s="4">
        <v>10.309200000000001</v>
      </c>
      <c r="C128" s="5">
        <f t="shared" si="1"/>
        <v>0.5</v>
      </c>
      <c r="D128" s="5" t="s">
        <v>4</v>
      </c>
    </row>
    <row r="129" spans="1:4" s="6" customFormat="1" ht="15">
      <c r="A129" s="7">
        <v>40474.081824560184</v>
      </c>
      <c r="B129" s="4">
        <v>9.6074800000000007</v>
      </c>
      <c r="C129" s="5">
        <f t="shared" si="1"/>
        <v>0.5</v>
      </c>
      <c r="D129" s="5" t="s">
        <v>4</v>
      </c>
    </row>
    <row r="130" spans="1:4" s="6" customFormat="1" ht="15">
      <c r="A130" s="7">
        <v>40474.123491238424</v>
      </c>
      <c r="B130" s="4">
        <v>8.8797300000000003</v>
      </c>
      <c r="C130" s="5">
        <f t="shared" si="1"/>
        <v>1</v>
      </c>
      <c r="D130" s="5" t="s">
        <v>4</v>
      </c>
    </row>
    <row r="131" spans="1:4" s="6" customFormat="1" ht="15">
      <c r="A131" s="7">
        <v>40474.165157905096</v>
      </c>
      <c r="B131" s="4">
        <v>8.41418</v>
      </c>
      <c r="C131" s="5">
        <f t="shared" si="1"/>
        <v>1</v>
      </c>
      <c r="D131" s="5" t="s">
        <v>4</v>
      </c>
    </row>
    <row r="132" spans="1:4" s="6" customFormat="1" ht="15">
      <c r="A132" s="7">
        <v>40474.20682457176</v>
      </c>
      <c r="B132" s="4">
        <v>8.1215299999999999</v>
      </c>
      <c r="C132" s="5">
        <f t="shared" si="1"/>
        <v>1</v>
      </c>
      <c r="D132" s="5" t="s">
        <v>4</v>
      </c>
    </row>
    <row r="133" spans="1:4" s="6" customFormat="1" ht="15">
      <c r="A133" s="7">
        <v>40474.248491238424</v>
      </c>
      <c r="B133" s="4">
        <v>8.0502099999999999</v>
      </c>
      <c r="C133" s="5">
        <f t="shared" si="1"/>
        <v>1</v>
      </c>
      <c r="D133" s="5" t="s">
        <v>4</v>
      </c>
    </row>
    <row r="134" spans="1:4" s="6" customFormat="1" ht="15">
      <c r="A134" s="7">
        <v>40474.29015789352</v>
      </c>
      <c r="B134" s="4">
        <v>7.97668</v>
      </c>
      <c r="C134" s="5">
        <f t="shared" si="1"/>
        <v>1</v>
      </c>
      <c r="D134" s="5" t="s">
        <v>4</v>
      </c>
    </row>
    <row r="135" spans="1:4" s="6" customFormat="1" ht="15">
      <c r="A135" s="7">
        <v>40474.331824560184</v>
      </c>
      <c r="B135" s="4">
        <v>8.7188400000000001</v>
      </c>
      <c r="C135" s="5">
        <f t="shared" si="1"/>
        <v>1</v>
      </c>
      <c r="D135" s="5" t="s">
        <v>4</v>
      </c>
    </row>
    <row r="136" spans="1:4" s="6" customFormat="1" ht="15">
      <c r="A136" s="7">
        <v>40474.373491226848</v>
      </c>
      <c r="B136" s="4">
        <v>15.873799999999999</v>
      </c>
      <c r="C136" s="5">
        <f t="shared" si="1"/>
        <v>0</v>
      </c>
      <c r="D136" s="5" t="s">
        <v>4</v>
      </c>
    </row>
    <row r="137" spans="1:4" s="6" customFormat="1" ht="15">
      <c r="A137" s="7">
        <v>40474.415157858799</v>
      </c>
      <c r="B137" s="4">
        <v>15.304399999999999</v>
      </c>
      <c r="C137" s="5">
        <f t="shared" si="1"/>
        <v>0</v>
      </c>
      <c r="D137" s="5" t="s">
        <v>4</v>
      </c>
    </row>
    <row r="138" spans="1:4" s="6" customFormat="1" ht="15">
      <c r="A138" s="7">
        <v>40474.456824513887</v>
      </c>
      <c r="B138" s="4">
        <v>16.412700000000001</v>
      </c>
      <c r="C138" s="5">
        <f t="shared" si="1"/>
        <v>-0.5</v>
      </c>
      <c r="D138" s="5" t="s">
        <v>4</v>
      </c>
    </row>
    <row r="139" spans="1:4" s="6" customFormat="1" ht="15">
      <c r="A139" s="7">
        <v>40474.498491226848</v>
      </c>
      <c r="B139" s="4">
        <v>15.837400000000001</v>
      </c>
      <c r="C139" s="5">
        <f t="shared" si="1"/>
        <v>0</v>
      </c>
      <c r="D139" s="5" t="s">
        <v>4</v>
      </c>
    </row>
    <row r="140" spans="1:4" s="6" customFormat="1" ht="15">
      <c r="A140" s="7">
        <v>40474.540157905096</v>
      </c>
      <c r="B140" s="4">
        <v>15.9169</v>
      </c>
      <c r="C140" s="5">
        <f t="shared" si="1"/>
        <v>0</v>
      </c>
      <c r="D140" s="5" t="s">
        <v>4</v>
      </c>
    </row>
    <row r="141" spans="1:4" s="6" customFormat="1" ht="15">
      <c r="A141" s="7">
        <v>40474.581824560184</v>
      </c>
      <c r="B141" s="4">
        <v>15.862500000000001</v>
      </c>
      <c r="C141" s="5">
        <f t="shared" si="1"/>
        <v>0</v>
      </c>
      <c r="D141" s="5" t="s">
        <v>4</v>
      </c>
    </row>
    <row r="142" spans="1:4" s="6" customFormat="1" ht="15">
      <c r="A142" s="7">
        <v>40474.623491226848</v>
      </c>
      <c r="B142" s="4">
        <v>17.478899999999999</v>
      </c>
      <c r="C142" s="5">
        <f t="shared" si="1"/>
        <v>-0.5</v>
      </c>
      <c r="D142" s="5" t="s">
        <v>4</v>
      </c>
    </row>
    <row r="143" spans="1:4" s="6" customFormat="1" ht="15">
      <c r="A143" s="7">
        <v>40474.66515789352</v>
      </c>
      <c r="B143" s="4">
        <v>18.356999999999999</v>
      </c>
      <c r="C143" s="5">
        <f t="shared" si="1"/>
        <v>-0.5</v>
      </c>
      <c r="D143" s="5" t="s">
        <v>4</v>
      </c>
    </row>
    <row r="144" spans="1:4" s="6" customFormat="1" ht="15">
      <c r="A144" s="7">
        <v>40474.706824560184</v>
      </c>
      <c r="B144" s="4">
        <v>12.8386</v>
      </c>
      <c r="C144" s="5">
        <f t="shared" si="1"/>
        <v>0</v>
      </c>
      <c r="D144" s="5" t="s">
        <v>4</v>
      </c>
    </row>
    <row r="145" spans="1:4" s="6" customFormat="1" ht="15">
      <c r="A145" s="7">
        <v>40474.748491238424</v>
      </c>
      <c r="B145" s="4">
        <v>11.7392</v>
      </c>
      <c r="C145" s="5">
        <f t="shared" ref="C145:C208" si="2">IF(B145&gt;=18.5,"-1")+IF(B145&lt;18.5,IF(B145&gt;=16,"-0.5"))+IF(B145&lt;12.5,IF(B145&gt;=9,"0.5"))+IF(B145&lt;9,IF(B145&gt;=2.5,"1"))</f>
        <v>0.5</v>
      </c>
      <c r="D145" s="5" t="s">
        <v>4</v>
      </c>
    </row>
    <row r="146" spans="1:4" s="6" customFormat="1" ht="15">
      <c r="A146" s="7">
        <v>40474.79015789352</v>
      </c>
      <c r="B146" s="4">
        <v>11.020099999999999</v>
      </c>
      <c r="C146" s="5">
        <f t="shared" si="2"/>
        <v>0.5</v>
      </c>
      <c r="D146" s="5" t="s">
        <v>4</v>
      </c>
    </row>
    <row r="147" spans="1:4" s="6" customFormat="1" ht="15">
      <c r="A147" s="7">
        <v>40474.83182457176</v>
      </c>
      <c r="B147" s="4">
        <v>10.3772</v>
      </c>
      <c r="C147" s="5">
        <f t="shared" si="2"/>
        <v>0.5</v>
      </c>
      <c r="D147" s="5" t="s">
        <v>4</v>
      </c>
    </row>
    <row r="148" spans="1:4" s="6" customFormat="1" ht="15">
      <c r="A148" s="7">
        <v>40474.873491226848</v>
      </c>
      <c r="B148" s="4">
        <v>10.481</v>
      </c>
      <c r="C148" s="5">
        <f t="shared" si="2"/>
        <v>0.5</v>
      </c>
      <c r="D148" s="5" t="s">
        <v>4</v>
      </c>
    </row>
    <row r="149" spans="1:4" s="6" customFormat="1" ht="15">
      <c r="A149" s="7">
        <v>40474.915157905096</v>
      </c>
      <c r="B149" s="4">
        <v>10.5687</v>
      </c>
      <c r="C149" s="5">
        <f t="shared" si="2"/>
        <v>0.5</v>
      </c>
      <c r="D149" s="5" t="s">
        <v>4</v>
      </c>
    </row>
    <row r="150" spans="1:4" s="6" customFormat="1" ht="15">
      <c r="A150" s="7">
        <v>40474.956824560184</v>
      </c>
      <c r="B150" s="4">
        <v>10.711499999999999</v>
      </c>
      <c r="C150" s="5">
        <f t="shared" si="2"/>
        <v>0.5</v>
      </c>
      <c r="D150" s="5" t="s">
        <v>4</v>
      </c>
    </row>
    <row r="151" spans="1:4" s="6" customFormat="1" ht="15">
      <c r="A151" s="7">
        <v>40474.998491226848</v>
      </c>
      <c r="B151" s="4">
        <v>10.2354</v>
      </c>
      <c r="C151" s="5">
        <f t="shared" si="2"/>
        <v>0.5</v>
      </c>
      <c r="D151" s="5" t="s">
        <v>4</v>
      </c>
    </row>
    <row r="152" spans="1:4" s="6" customFormat="1" ht="15">
      <c r="A152" s="7">
        <v>40475.04015789352</v>
      </c>
      <c r="B152" s="4">
        <v>10.9041</v>
      </c>
      <c r="C152" s="5">
        <f t="shared" si="2"/>
        <v>0.5</v>
      </c>
      <c r="D152" s="5" t="s">
        <v>4</v>
      </c>
    </row>
    <row r="153" spans="1:4" s="6" customFormat="1" ht="15">
      <c r="A153" s="7">
        <v>40475.08182457176</v>
      </c>
      <c r="B153" s="4">
        <v>10.875999999999999</v>
      </c>
      <c r="C153" s="5">
        <f t="shared" si="2"/>
        <v>0.5</v>
      </c>
      <c r="D153" s="5" t="s">
        <v>4</v>
      </c>
    </row>
    <row r="154" spans="1:4" s="6" customFormat="1" ht="15">
      <c r="A154" s="7">
        <v>40475.123491226848</v>
      </c>
      <c r="B154" s="4">
        <v>10.1538</v>
      </c>
      <c r="C154" s="5">
        <f t="shared" si="2"/>
        <v>0.5</v>
      </c>
      <c r="D154" s="5" t="s">
        <v>4</v>
      </c>
    </row>
    <row r="155" spans="1:4" s="6" customFormat="1" ht="15">
      <c r="A155" s="7">
        <v>40475.16515789352</v>
      </c>
      <c r="B155" s="4">
        <v>10.034800000000001</v>
      </c>
      <c r="C155" s="5">
        <f t="shared" si="2"/>
        <v>0.5</v>
      </c>
      <c r="D155" s="5" t="s">
        <v>4</v>
      </c>
    </row>
    <row r="156" spans="1:4" s="6" customFormat="1" ht="15">
      <c r="A156" s="7">
        <v>40475.206824560184</v>
      </c>
      <c r="B156" s="4">
        <v>9.5866500000000006</v>
      </c>
      <c r="C156" s="5">
        <f t="shared" si="2"/>
        <v>0.5</v>
      </c>
      <c r="D156" s="5" t="s">
        <v>4</v>
      </c>
    </row>
    <row r="157" spans="1:4" s="6" customFormat="1" ht="15">
      <c r="A157" s="7">
        <v>40475.248491226848</v>
      </c>
      <c r="B157" s="4">
        <v>9.2318899999999999</v>
      </c>
      <c r="C157" s="5">
        <f t="shared" si="2"/>
        <v>0.5</v>
      </c>
      <c r="D157" s="5" t="s">
        <v>4</v>
      </c>
    </row>
    <row r="158" spans="1:4" s="6" customFormat="1" ht="15">
      <c r="A158" s="7">
        <v>40475.290157905096</v>
      </c>
      <c r="B158" s="4">
        <v>8.6541999999999994</v>
      </c>
      <c r="C158" s="5">
        <f t="shared" si="2"/>
        <v>1</v>
      </c>
      <c r="D158" s="5" t="s">
        <v>4</v>
      </c>
    </row>
    <row r="159" spans="1:4" s="6" customFormat="1" ht="15">
      <c r="A159" s="7">
        <v>40475.331824560184</v>
      </c>
      <c r="B159" s="4">
        <v>8.8242799999999999</v>
      </c>
      <c r="C159" s="5">
        <f t="shared" si="2"/>
        <v>1</v>
      </c>
      <c r="D159" s="5" t="s">
        <v>4</v>
      </c>
    </row>
    <row r="160" spans="1:4" s="6" customFormat="1" ht="15">
      <c r="A160" s="7">
        <v>40475.373491238424</v>
      </c>
      <c r="B160" s="4">
        <v>15.6904</v>
      </c>
      <c r="C160" s="5">
        <f t="shared" si="2"/>
        <v>0</v>
      </c>
      <c r="D160" s="5" t="s">
        <v>4</v>
      </c>
    </row>
    <row r="161" spans="1:4" s="6" customFormat="1" ht="15">
      <c r="A161" s="7">
        <v>40475.415157847223</v>
      </c>
      <c r="B161" s="4">
        <v>15.8012</v>
      </c>
      <c r="C161" s="5">
        <f t="shared" si="2"/>
        <v>0</v>
      </c>
      <c r="D161" s="5" t="s">
        <v>4</v>
      </c>
    </row>
    <row r="162" spans="1:4" s="6" customFormat="1" ht="15">
      <c r="A162" s="7">
        <v>40475.456824525463</v>
      </c>
      <c r="B162" s="4">
        <v>16.549800000000001</v>
      </c>
      <c r="C162" s="5">
        <f t="shared" si="2"/>
        <v>-0.5</v>
      </c>
      <c r="D162" s="5" t="s">
        <v>4</v>
      </c>
    </row>
    <row r="163" spans="1:4" s="6" customFormat="1" ht="15">
      <c r="A163" s="7">
        <v>40475.498491226848</v>
      </c>
      <c r="B163" s="4">
        <v>17.818200000000001</v>
      </c>
      <c r="C163" s="5">
        <f t="shared" si="2"/>
        <v>-0.5</v>
      </c>
      <c r="D163" s="5" t="s">
        <v>4</v>
      </c>
    </row>
    <row r="164" spans="1:4" s="6" customFormat="1" ht="15">
      <c r="A164" s="7">
        <v>40475.54015789352</v>
      </c>
      <c r="B164" s="4">
        <v>18.264600000000002</v>
      </c>
      <c r="C164" s="5">
        <f t="shared" si="2"/>
        <v>-0.5</v>
      </c>
      <c r="D164" s="5" t="s">
        <v>4</v>
      </c>
    </row>
    <row r="165" spans="1:4" s="6" customFormat="1" ht="15">
      <c r="A165" s="7">
        <v>40475.58182457176</v>
      </c>
      <c r="B165" s="4">
        <v>20.193300000000001</v>
      </c>
      <c r="C165" s="5">
        <f t="shared" si="2"/>
        <v>-1</v>
      </c>
      <c r="D165" s="5" t="s">
        <v>4</v>
      </c>
    </row>
    <row r="166" spans="1:4" s="6" customFormat="1" ht="15">
      <c r="A166" s="7">
        <v>40475.623491226848</v>
      </c>
      <c r="B166" s="4">
        <v>18.7714</v>
      </c>
      <c r="C166" s="5">
        <f t="shared" si="2"/>
        <v>-1</v>
      </c>
      <c r="D166" s="5" t="s">
        <v>4</v>
      </c>
    </row>
    <row r="167" spans="1:4" s="6" customFormat="1" ht="15">
      <c r="A167" s="7">
        <v>40475.665157905096</v>
      </c>
      <c r="B167" s="4">
        <v>18.201000000000001</v>
      </c>
      <c r="C167" s="5">
        <f t="shared" si="2"/>
        <v>-0.5</v>
      </c>
      <c r="D167" s="5" t="s">
        <v>4</v>
      </c>
    </row>
    <row r="168" spans="1:4" s="6" customFormat="1" ht="15">
      <c r="A168" s="7">
        <v>40475.706824583336</v>
      </c>
      <c r="B168" s="4">
        <v>14.1957</v>
      </c>
      <c r="C168" s="5">
        <f t="shared" si="2"/>
        <v>0</v>
      </c>
      <c r="D168" s="5" t="s">
        <v>4</v>
      </c>
    </row>
    <row r="169" spans="1:4" s="6" customFormat="1" ht="15">
      <c r="A169" s="7">
        <v>40475.748491238424</v>
      </c>
      <c r="B169" s="4">
        <v>12.655900000000001</v>
      </c>
      <c r="C169" s="5">
        <f t="shared" si="2"/>
        <v>0</v>
      </c>
      <c r="D169" s="5" t="s">
        <v>4</v>
      </c>
    </row>
    <row r="170" spans="1:4" s="6" customFormat="1" ht="15">
      <c r="A170" s="7">
        <v>40475.79015789352</v>
      </c>
      <c r="B170" s="4">
        <v>11.129799999999999</v>
      </c>
      <c r="C170" s="5">
        <f t="shared" si="2"/>
        <v>0.5</v>
      </c>
      <c r="D170" s="5" t="s">
        <v>4</v>
      </c>
    </row>
    <row r="171" spans="1:4" s="6" customFormat="1" ht="15">
      <c r="A171" s="7">
        <v>40475.83182457176</v>
      </c>
      <c r="B171" s="4">
        <v>10.1456</v>
      </c>
      <c r="C171" s="5">
        <f t="shared" si="2"/>
        <v>0.5</v>
      </c>
      <c r="D171" s="5" t="s">
        <v>4</v>
      </c>
    </row>
    <row r="172" spans="1:4" s="6" customFormat="1" ht="15">
      <c r="A172" s="7">
        <v>40475.873491238424</v>
      </c>
      <c r="B172" s="4">
        <v>9.3849699999999991</v>
      </c>
      <c r="C172" s="5">
        <f t="shared" si="2"/>
        <v>0.5</v>
      </c>
      <c r="D172" s="5" t="s">
        <v>4</v>
      </c>
    </row>
    <row r="173" spans="1:4" s="6" customFormat="1" ht="15">
      <c r="A173" s="7">
        <v>40475.91515789352</v>
      </c>
      <c r="B173" s="4">
        <v>10.373699999999999</v>
      </c>
      <c r="C173" s="5">
        <f t="shared" si="2"/>
        <v>0.5</v>
      </c>
      <c r="D173" s="5" t="s">
        <v>4</v>
      </c>
    </row>
    <row r="174" spans="1:4" s="6" customFormat="1" ht="15">
      <c r="A174" s="7">
        <v>40475.95682457176</v>
      </c>
      <c r="B174" s="4">
        <v>10.4755</v>
      </c>
      <c r="C174" s="5">
        <f t="shared" si="2"/>
        <v>0.5</v>
      </c>
      <c r="D174" s="5" t="s">
        <v>4</v>
      </c>
    </row>
    <row r="175" spans="1:4" s="6" customFormat="1" ht="15">
      <c r="A175" s="7">
        <v>40475.998491226848</v>
      </c>
      <c r="B175" s="4">
        <v>10.0108</v>
      </c>
      <c r="C175" s="5">
        <f t="shared" si="2"/>
        <v>0.5</v>
      </c>
      <c r="D175" s="5" t="s">
        <v>4</v>
      </c>
    </row>
    <row r="176" spans="1:4" s="6" customFormat="1" ht="15">
      <c r="A176" s="7">
        <v>40476.040157905096</v>
      </c>
      <c r="B176" s="4">
        <v>10.0555</v>
      </c>
      <c r="C176" s="5">
        <f t="shared" si="2"/>
        <v>0.5</v>
      </c>
      <c r="D176" s="5" t="s">
        <v>4</v>
      </c>
    </row>
    <row r="177" spans="1:4" s="6" customFormat="1" ht="15">
      <c r="A177" s="7">
        <v>40476.08182457176</v>
      </c>
      <c r="B177" s="4">
        <v>10.470599999999999</v>
      </c>
      <c r="C177" s="5">
        <f t="shared" si="2"/>
        <v>0.5</v>
      </c>
      <c r="D177" s="5" t="s">
        <v>4</v>
      </c>
    </row>
    <row r="178" spans="1:4" s="6" customFormat="1" ht="15">
      <c r="A178" s="7">
        <v>40476.123491226848</v>
      </c>
      <c r="B178" s="4">
        <v>10.119400000000001</v>
      </c>
      <c r="C178" s="5">
        <f t="shared" si="2"/>
        <v>0.5</v>
      </c>
      <c r="D178" s="5" t="s">
        <v>4</v>
      </c>
    </row>
    <row r="179" spans="1:4" s="6" customFormat="1" ht="15">
      <c r="A179" s="7">
        <v>40476.165157905096</v>
      </c>
      <c r="B179" s="4">
        <v>10.193199999999999</v>
      </c>
      <c r="C179" s="5">
        <f t="shared" si="2"/>
        <v>0.5</v>
      </c>
      <c r="D179" s="5" t="s">
        <v>4</v>
      </c>
    </row>
    <row r="180" spans="1:4" s="6" customFormat="1" ht="15">
      <c r="A180" s="7">
        <v>40476.206824560184</v>
      </c>
      <c r="B180" s="4">
        <v>10.5601</v>
      </c>
      <c r="C180" s="5">
        <f t="shared" si="2"/>
        <v>0.5</v>
      </c>
      <c r="D180" s="5" t="s">
        <v>4</v>
      </c>
    </row>
    <row r="181" spans="1:4" s="6" customFormat="1" ht="15">
      <c r="A181" s="7">
        <v>40476.248491226848</v>
      </c>
      <c r="B181" s="4">
        <v>10.445399999999999</v>
      </c>
      <c r="C181" s="5">
        <f t="shared" si="2"/>
        <v>0.5</v>
      </c>
      <c r="D181" s="5" t="s">
        <v>4</v>
      </c>
    </row>
    <row r="182" spans="1:4" s="6" customFormat="1" ht="15">
      <c r="A182" s="7">
        <v>40476.290157905096</v>
      </c>
      <c r="B182" s="4">
        <v>10.0716</v>
      </c>
      <c r="C182" s="5">
        <f t="shared" si="2"/>
        <v>0.5</v>
      </c>
      <c r="D182" s="5" t="s">
        <v>4</v>
      </c>
    </row>
    <row r="183" spans="1:4" s="6" customFormat="1" ht="15">
      <c r="A183" s="7">
        <v>40476.331824560184</v>
      </c>
      <c r="B183" s="4">
        <v>10.507400000000001</v>
      </c>
      <c r="C183" s="5">
        <f t="shared" si="2"/>
        <v>0.5</v>
      </c>
      <c r="D183" s="5" t="s">
        <v>4</v>
      </c>
    </row>
    <row r="184" spans="1:4" s="6" customFormat="1" ht="15">
      <c r="A184" s="7">
        <v>40476.373491226848</v>
      </c>
      <c r="B184" s="4">
        <v>16.436299999999999</v>
      </c>
      <c r="C184" s="5">
        <f t="shared" si="2"/>
        <v>-0.5</v>
      </c>
      <c r="D184" s="5" t="s">
        <v>5</v>
      </c>
    </row>
    <row r="185" spans="1:4" s="6" customFormat="1" ht="15">
      <c r="A185" s="7">
        <v>40476.415157777781</v>
      </c>
      <c r="B185" s="4">
        <v>16.194099999999999</v>
      </c>
      <c r="C185" s="5">
        <f t="shared" si="2"/>
        <v>-0.5</v>
      </c>
      <c r="D185" s="5" t="s">
        <v>5</v>
      </c>
    </row>
    <row r="186" spans="1:4" s="6" customFormat="1" ht="15">
      <c r="A186" s="7">
        <v>40476.45682457176</v>
      </c>
      <c r="B186" s="4">
        <v>17.253900000000002</v>
      </c>
      <c r="C186" s="5">
        <f t="shared" si="2"/>
        <v>-0.5</v>
      </c>
      <c r="D186" s="5" t="s">
        <v>5</v>
      </c>
    </row>
    <row r="187" spans="1:4" s="6" customFormat="1" ht="15">
      <c r="A187" s="7">
        <v>40476.498491238424</v>
      </c>
      <c r="B187" s="4">
        <v>17.864699999999999</v>
      </c>
      <c r="C187" s="5">
        <f t="shared" si="2"/>
        <v>-0.5</v>
      </c>
      <c r="D187" s="5" t="s">
        <v>5</v>
      </c>
    </row>
    <row r="188" spans="1:4" s="6" customFormat="1" ht="15">
      <c r="A188" s="7">
        <v>40476.540157905096</v>
      </c>
      <c r="B188" s="4">
        <v>25.594100000000001</v>
      </c>
      <c r="C188" s="5">
        <f t="shared" si="2"/>
        <v>-1</v>
      </c>
      <c r="D188" s="5" t="s">
        <v>5</v>
      </c>
    </row>
    <row r="189" spans="1:4" s="6" customFormat="1" ht="15">
      <c r="A189" s="7">
        <v>40476.581824560184</v>
      </c>
      <c r="B189" s="4">
        <v>26.016100000000002</v>
      </c>
      <c r="C189" s="5">
        <f t="shared" si="2"/>
        <v>-1</v>
      </c>
      <c r="D189" s="5" t="s">
        <v>5</v>
      </c>
    </row>
    <row r="190" spans="1:4" s="6" customFormat="1" ht="15">
      <c r="A190" s="7">
        <v>40476.623491180559</v>
      </c>
      <c r="B190" s="4">
        <v>21.963699999999999</v>
      </c>
      <c r="C190" s="5">
        <f t="shared" si="2"/>
        <v>-1</v>
      </c>
      <c r="D190" s="5" t="s">
        <v>5</v>
      </c>
    </row>
    <row r="191" spans="1:4" s="6" customFormat="1" ht="15">
      <c r="A191" s="7">
        <v>40476.665157847223</v>
      </c>
      <c r="B191" s="4">
        <v>19.463200000000001</v>
      </c>
      <c r="C191" s="5">
        <f t="shared" si="2"/>
        <v>-1</v>
      </c>
      <c r="D191" s="5" t="s">
        <v>5</v>
      </c>
    </row>
    <row r="192" spans="1:4" s="6" customFormat="1" ht="15">
      <c r="A192" s="7">
        <v>40476.70682457176</v>
      </c>
      <c r="B192" s="4">
        <v>18.0105</v>
      </c>
      <c r="C192" s="5">
        <f t="shared" si="2"/>
        <v>-0.5</v>
      </c>
      <c r="D192" s="5" t="s">
        <v>5</v>
      </c>
    </row>
    <row r="193" spans="1:4" s="6" customFormat="1" ht="15">
      <c r="A193" s="7">
        <v>40476.748491226848</v>
      </c>
      <c r="B193" s="4">
        <v>15.579800000000001</v>
      </c>
      <c r="C193" s="5">
        <f t="shared" si="2"/>
        <v>0</v>
      </c>
      <c r="D193" s="5" t="s">
        <v>5</v>
      </c>
    </row>
    <row r="194" spans="1:4" s="6" customFormat="1" ht="15">
      <c r="A194" s="7">
        <v>40476.790157847223</v>
      </c>
      <c r="B194" s="4">
        <v>13.0273</v>
      </c>
      <c r="C194" s="5">
        <f t="shared" si="2"/>
        <v>0</v>
      </c>
      <c r="D194" s="5" t="s">
        <v>5</v>
      </c>
    </row>
    <row r="195" spans="1:4" s="6" customFormat="1" ht="15">
      <c r="A195" s="7">
        <v>40476.831824606481</v>
      </c>
      <c r="B195" s="4">
        <v>11.5229</v>
      </c>
      <c r="C195" s="5">
        <f t="shared" si="2"/>
        <v>0.5</v>
      </c>
      <c r="D195" s="5" t="s">
        <v>5</v>
      </c>
    </row>
    <row r="196" spans="1:4" s="6" customFormat="1" ht="15">
      <c r="A196" s="7">
        <v>40476.873491180559</v>
      </c>
      <c r="B196" s="4">
        <v>10.347</v>
      </c>
      <c r="C196" s="5">
        <f t="shared" si="2"/>
        <v>0.5</v>
      </c>
      <c r="D196" s="5" t="s">
        <v>5</v>
      </c>
    </row>
    <row r="197" spans="1:4" s="6" customFormat="1" ht="15">
      <c r="A197" s="7">
        <v>40476.915157847223</v>
      </c>
      <c r="B197" s="4">
        <v>9.7509200000000007</v>
      </c>
      <c r="C197" s="5">
        <f t="shared" si="2"/>
        <v>0.5</v>
      </c>
      <c r="D197" s="5" t="s">
        <v>5</v>
      </c>
    </row>
    <row r="198" spans="1:4" s="6" customFormat="1" ht="15">
      <c r="A198" s="7">
        <v>40476.956824513887</v>
      </c>
      <c r="B198" s="4">
        <v>9.3662100000000006</v>
      </c>
      <c r="C198" s="5">
        <f t="shared" si="2"/>
        <v>0.5</v>
      </c>
      <c r="D198" s="5" t="s">
        <v>5</v>
      </c>
    </row>
    <row r="199" spans="1:4" s="6" customFormat="1" ht="15">
      <c r="A199" s="7">
        <v>40476.998491238424</v>
      </c>
      <c r="B199" s="4">
        <v>9.1572700000000005</v>
      </c>
      <c r="C199" s="5">
        <f t="shared" si="2"/>
        <v>0.5</v>
      </c>
      <c r="D199" s="5" t="s">
        <v>5</v>
      </c>
    </row>
    <row r="200" spans="1:4" s="6" customFormat="1" ht="15">
      <c r="A200" s="7">
        <v>40477.04015789352</v>
      </c>
      <c r="B200" s="4">
        <v>8.97682</v>
      </c>
      <c r="C200" s="5">
        <f t="shared" si="2"/>
        <v>1</v>
      </c>
      <c r="D200" s="5" t="s">
        <v>5</v>
      </c>
    </row>
    <row r="201" spans="1:4" s="6" customFormat="1" ht="15">
      <c r="A201" s="7">
        <v>40477.08182457176</v>
      </c>
      <c r="B201" s="4">
        <v>8.5168300000000006</v>
      </c>
      <c r="C201" s="5">
        <f t="shared" si="2"/>
        <v>1</v>
      </c>
      <c r="D201" s="5" t="s">
        <v>5</v>
      </c>
    </row>
    <row r="202" spans="1:4" s="6" customFormat="1" ht="15">
      <c r="A202" s="7">
        <v>40477.123491226848</v>
      </c>
      <c r="B202" s="4">
        <v>8.2357499999999995</v>
      </c>
      <c r="C202" s="5">
        <f t="shared" si="2"/>
        <v>1</v>
      </c>
      <c r="D202" s="5" t="s">
        <v>5</v>
      </c>
    </row>
    <row r="203" spans="1:4" s="6" customFormat="1" ht="15">
      <c r="A203" s="7">
        <v>40477.165157905096</v>
      </c>
      <c r="B203" s="4">
        <v>7.87148</v>
      </c>
      <c r="C203" s="5">
        <f t="shared" si="2"/>
        <v>1</v>
      </c>
      <c r="D203" s="5" t="s">
        <v>5</v>
      </c>
    </row>
    <row r="204" spans="1:4" s="6" customFormat="1" ht="15">
      <c r="A204" s="7">
        <v>40477.206824560184</v>
      </c>
      <c r="B204" s="4">
        <v>7.8633699999999997</v>
      </c>
      <c r="C204" s="5">
        <f t="shared" si="2"/>
        <v>1</v>
      </c>
      <c r="D204" s="5" t="s">
        <v>5</v>
      </c>
    </row>
    <row r="205" spans="1:4" s="6" customFormat="1" ht="15">
      <c r="A205" s="7">
        <v>40477.248491226848</v>
      </c>
      <c r="B205" s="4">
        <v>7.7980400000000003</v>
      </c>
      <c r="C205" s="5">
        <f t="shared" si="2"/>
        <v>1</v>
      </c>
      <c r="D205" s="5" t="s">
        <v>5</v>
      </c>
    </row>
    <row r="206" spans="1:4" s="6" customFormat="1" ht="15">
      <c r="A206" s="7">
        <v>40477.29015789352</v>
      </c>
      <c r="B206" s="4">
        <v>7.7265100000000002</v>
      </c>
      <c r="C206" s="5">
        <f t="shared" si="2"/>
        <v>1</v>
      </c>
      <c r="D206" s="5" t="s">
        <v>5</v>
      </c>
    </row>
    <row r="207" spans="1:4" s="6" customFormat="1" ht="15">
      <c r="A207" s="7">
        <v>40477.331824560184</v>
      </c>
      <c r="B207" s="4">
        <v>8.1747200000000007</v>
      </c>
      <c r="C207" s="5">
        <f t="shared" si="2"/>
        <v>1</v>
      </c>
      <c r="D207" s="5" t="s">
        <v>5</v>
      </c>
    </row>
    <row r="208" spans="1:4" s="6" customFormat="1" ht="15">
      <c r="A208" s="7">
        <v>40477.373491238424</v>
      </c>
      <c r="B208" s="4">
        <v>15.4275</v>
      </c>
      <c r="C208" s="5">
        <f t="shared" si="2"/>
        <v>0</v>
      </c>
      <c r="D208" s="5" t="s">
        <v>5</v>
      </c>
    </row>
    <row r="209" spans="1:4" s="6" customFormat="1" ht="15">
      <c r="A209" s="7">
        <v>40477.415157858799</v>
      </c>
      <c r="B209" s="4">
        <v>15.6577</v>
      </c>
      <c r="C209" s="5">
        <f t="shared" ref="C209:C272" si="3">IF(B209&gt;=18.5,"-1")+IF(B209&lt;18.5,IF(B209&gt;=16,"-0.5"))+IF(B209&lt;12.5,IF(B209&gt;=9,"0.5"))+IF(B209&lt;9,IF(B209&gt;=2.5,"1"))</f>
        <v>0</v>
      </c>
      <c r="D209" s="5" t="s">
        <v>5</v>
      </c>
    </row>
    <row r="210" spans="1:4" s="6" customFormat="1" ht="15">
      <c r="A210" s="7">
        <v>40477.456824456021</v>
      </c>
      <c r="B210" s="4">
        <v>16.7958</v>
      </c>
      <c r="C210" s="5">
        <f t="shared" si="3"/>
        <v>-0.5</v>
      </c>
      <c r="D210" s="5" t="s">
        <v>5</v>
      </c>
    </row>
    <row r="211" spans="1:4" s="6" customFormat="1" ht="15">
      <c r="A211" s="7">
        <v>40477.498491122686</v>
      </c>
      <c r="B211" s="4">
        <v>18.035699999999999</v>
      </c>
      <c r="C211" s="5">
        <f t="shared" si="3"/>
        <v>-0.5</v>
      </c>
      <c r="D211" s="5" t="s">
        <v>5</v>
      </c>
    </row>
    <row r="212" spans="1:4" s="6" customFormat="1" ht="15">
      <c r="A212" s="7">
        <v>40477.540157847223</v>
      </c>
      <c r="B212" s="4">
        <v>20.811599999999999</v>
      </c>
      <c r="C212" s="5">
        <f t="shared" si="3"/>
        <v>-1</v>
      </c>
      <c r="D212" s="5" t="s">
        <v>5</v>
      </c>
    </row>
    <row r="213" spans="1:4" s="6" customFormat="1" ht="15">
      <c r="A213" s="7">
        <v>40477.581824560184</v>
      </c>
      <c r="B213" s="4">
        <v>20.1816</v>
      </c>
      <c r="C213" s="5">
        <f t="shared" si="3"/>
        <v>-1</v>
      </c>
      <c r="D213" s="5" t="s">
        <v>5</v>
      </c>
    </row>
    <row r="214" spans="1:4" s="6" customFormat="1" ht="15">
      <c r="A214" s="7">
        <v>40477.623491192127</v>
      </c>
      <c r="B214" s="4">
        <v>18.987300000000001</v>
      </c>
      <c r="C214" s="5">
        <f t="shared" si="3"/>
        <v>-1</v>
      </c>
      <c r="D214" s="5" t="s">
        <v>5</v>
      </c>
    </row>
    <row r="215" spans="1:4" s="6" customFormat="1" ht="15">
      <c r="A215" s="7">
        <v>40477.66515789352</v>
      </c>
      <c r="B215" s="4">
        <v>18.7637</v>
      </c>
      <c r="C215" s="5">
        <f t="shared" si="3"/>
        <v>-1</v>
      </c>
      <c r="D215" s="5" t="s">
        <v>5</v>
      </c>
    </row>
    <row r="216" spans="1:4" s="6" customFormat="1" ht="15">
      <c r="A216" s="7">
        <v>40477.706824560184</v>
      </c>
      <c r="B216" s="4">
        <v>14.624599999999999</v>
      </c>
      <c r="C216" s="5">
        <f t="shared" si="3"/>
        <v>0</v>
      </c>
      <c r="D216" s="5" t="s">
        <v>5</v>
      </c>
    </row>
    <row r="217" spans="1:4" s="6" customFormat="1" ht="15">
      <c r="A217" s="7">
        <v>40477.748491238424</v>
      </c>
      <c r="B217" s="4">
        <v>12.824199999999999</v>
      </c>
      <c r="C217" s="5">
        <f t="shared" si="3"/>
        <v>0</v>
      </c>
      <c r="D217" s="5" t="s">
        <v>5</v>
      </c>
    </row>
    <row r="218" spans="1:4" s="6" customFormat="1" ht="15">
      <c r="A218" s="7">
        <v>40477.79015789352</v>
      </c>
      <c r="B218" s="4">
        <v>11.8573</v>
      </c>
      <c r="C218" s="5">
        <f t="shared" si="3"/>
        <v>0.5</v>
      </c>
      <c r="D218" s="5" t="s">
        <v>5</v>
      </c>
    </row>
    <row r="219" spans="1:4" s="6" customFormat="1" ht="15">
      <c r="A219" s="7">
        <v>40477.83182457176</v>
      </c>
      <c r="B219" s="4">
        <v>11.0504</v>
      </c>
      <c r="C219" s="5">
        <f t="shared" si="3"/>
        <v>0.5</v>
      </c>
      <c r="D219" s="5" t="s">
        <v>5</v>
      </c>
    </row>
    <row r="220" spans="1:4" s="6" customFormat="1" ht="15">
      <c r="A220" s="7">
        <v>40477.873491226848</v>
      </c>
      <c r="B220" s="4">
        <v>11.0602</v>
      </c>
      <c r="C220" s="5">
        <f t="shared" si="3"/>
        <v>0.5</v>
      </c>
      <c r="D220" s="5" t="s">
        <v>5</v>
      </c>
    </row>
    <row r="221" spans="1:4" s="6" customFormat="1" ht="15">
      <c r="A221" s="7">
        <v>40477.91515789352</v>
      </c>
      <c r="B221" s="4">
        <v>10.8513</v>
      </c>
      <c r="C221" s="5">
        <f t="shared" si="3"/>
        <v>0.5</v>
      </c>
      <c r="D221" s="5" t="s">
        <v>5</v>
      </c>
    </row>
    <row r="222" spans="1:4" s="6" customFormat="1" ht="15">
      <c r="A222" s="7">
        <v>40477.956824560184</v>
      </c>
      <c r="B222" s="4">
        <v>10.9458</v>
      </c>
      <c r="C222" s="5">
        <f t="shared" si="3"/>
        <v>0.5</v>
      </c>
      <c r="D222" s="5" t="s">
        <v>5</v>
      </c>
    </row>
    <row r="223" spans="1:4" s="6" customFormat="1" ht="15">
      <c r="A223" s="7">
        <v>40477.998491226848</v>
      </c>
      <c r="B223" s="4">
        <v>9.6557899999999997</v>
      </c>
      <c r="C223" s="5">
        <f t="shared" si="3"/>
        <v>0.5</v>
      </c>
      <c r="D223" s="5" t="s">
        <v>5</v>
      </c>
    </row>
    <row r="224" spans="1:4" s="6" customFormat="1" ht="15">
      <c r="A224" s="7">
        <v>40478.04015789352</v>
      </c>
      <c r="B224" s="4">
        <v>9.0253999999999994</v>
      </c>
      <c r="C224" s="5">
        <f t="shared" si="3"/>
        <v>0.5</v>
      </c>
      <c r="D224" s="5" t="s">
        <v>5</v>
      </c>
    </row>
    <row r="225" spans="1:4" s="6" customFormat="1" ht="15">
      <c r="A225" s="7">
        <v>40478.081824560184</v>
      </c>
      <c r="B225" s="4">
        <v>8.9040900000000001</v>
      </c>
      <c r="C225" s="5">
        <f t="shared" si="3"/>
        <v>1</v>
      </c>
      <c r="D225" s="5" t="s">
        <v>5</v>
      </c>
    </row>
    <row r="226" spans="1:4" s="6" customFormat="1" ht="15">
      <c r="A226" s="7">
        <v>40478.123491238424</v>
      </c>
      <c r="B226" s="4">
        <v>9.7980199999999993</v>
      </c>
      <c r="C226" s="5">
        <f t="shared" si="3"/>
        <v>0.5</v>
      </c>
      <c r="D226" s="5" t="s">
        <v>5</v>
      </c>
    </row>
    <row r="227" spans="1:4" s="6" customFormat="1" ht="15">
      <c r="A227" s="7">
        <v>40478.16515789352</v>
      </c>
      <c r="B227" s="4">
        <v>10.4002</v>
      </c>
      <c r="C227" s="5">
        <f t="shared" si="3"/>
        <v>0.5</v>
      </c>
      <c r="D227" s="5" t="s">
        <v>5</v>
      </c>
    </row>
    <row r="228" spans="1:4" s="6" customFormat="1" ht="15">
      <c r="A228" s="7">
        <v>40478.206824560184</v>
      </c>
      <c r="B228" s="4">
        <v>10.585800000000001</v>
      </c>
      <c r="C228" s="5">
        <f t="shared" si="3"/>
        <v>0.5</v>
      </c>
      <c r="D228" s="5" t="s">
        <v>5</v>
      </c>
    </row>
    <row r="229" spans="1:4" s="6" customFormat="1" ht="15">
      <c r="A229" s="7">
        <v>40478.248491226848</v>
      </c>
      <c r="B229" s="4">
        <v>10.1701</v>
      </c>
      <c r="C229" s="5">
        <f t="shared" si="3"/>
        <v>0.5</v>
      </c>
      <c r="D229" s="5" t="s">
        <v>5</v>
      </c>
    </row>
    <row r="230" spans="1:4" s="6" customFormat="1" ht="15">
      <c r="A230" s="7">
        <v>40478.29015789352</v>
      </c>
      <c r="B230" s="4">
        <v>10.1393</v>
      </c>
      <c r="C230" s="5">
        <f t="shared" si="3"/>
        <v>0.5</v>
      </c>
      <c r="D230" s="5" t="s">
        <v>5</v>
      </c>
    </row>
    <row r="231" spans="1:4" s="6" customFormat="1" ht="15">
      <c r="A231" s="7">
        <v>40478.331824560184</v>
      </c>
      <c r="B231" s="4">
        <v>10.5852</v>
      </c>
      <c r="C231" s="5">
        <f t="shared" si="3"/>
        <v>0.5</v>
      </c>
      <c r="D231" s="5" t="s">
        <v>5</v>
      </c>
    </row>
    <row r="232" spans="1:4" s="6" customFormat="1" ht="15">
      <c r="A232" s="7">
        <v>40478.373491238424</v>
      </c>
      <c r="B232" s="4">
        <v>16.3536</v>
      </c>
      <c r="C232" s="5">
        <f t="shared" si="3"/>
        <v>-0.5</v>
      </c>
      <c r="D232" s="5" t="s">
        <v>5</v>
      </c>
    </row>
    <row r="233" spans="1:4" s="6" customFormat="1" ht="15">
      <c r="A233" s="7">
        <v>40478.415157847223</v>
      </c>
      <c r="B233" s="4">
        <v>16.462700000000002</v>
      </c>
      <c r="C233" s="5">
        <f t="shared" si="3"/>
        <v>-0.5</v>
      </c>
      <c r="D233" s="5" t="s">
        <v>5</v>
      </c>
    </row>
    <row r="234" spans="1:4" s="6" customFormat="1" ht="15">
      <c r="A234" s="7">
        <v>40478.456824513887</v>
      </c>
      <c r="B234" s="4">
        <v>17.386199999999999</v>
      </c>
      <c r="C234" s="5">
        <f t="shared" si="3"/>
        <v>-0.5</v>
      </c>
      <c r="D234" s="5" t="s">
        <v>5</v>
      </c>
    </row>
    <row r="235" spans="1:4" s="6" customFormat="1" ht="15">
      <c r="A235" s="7">
        <v>40478.498491238424</v>
      </c>
      <c r="B235" s="4">
        <v>18.9056</v>
      </c>
      <c r="C235" s="5">
        <f t="shared" si="3"/>
        <v>-1</v>
      </c>
      <c r="D235" s="5" t="s">
        <v>5</v>
      </c>
    </row>
    <row r="236" spans="1:4" s="6" customFormat="1" ht="15">
      <c r="A236" s="7">
        <v>40478.54015789352</v>
      </c>
      <c r="B236" s="4">
        <v>19.0626</v>
      </c>
      <c r="C236" s="5">
        <f t="shared" si="3"/>
        <v>-1</v>
      </c>
      <c r="D236" s="5" t="s">
        <v>5</v>
      </c>
    </row>
    <row r="237" spans="1:4" s="6" customFormat="1" ht="15">
      <c r="A237" s="7">
        <v>40478.58182457176</v>
      </c>
      <c r="B237" s="4">
        <v>19.316800000000001</v>
      </c>
      <c r="C237" s="5">
        <f t="shared" si="3"/>
        <v>-1</v>
      </c>
      <c r="D237" s="5" t="s">
        <v>5</v>
      </c>
    </row>
    <row r="238" spans="1:4" s="6" customFormat="1" ht="15">
      <c r="A238" s="7">
        <v>40478.623491226848</v>
      </c>
      <c r="B238" s="4">
        <v>19.308199999999999</v>
      </c>
      <c r="C238" s="5">
        <f t="shared" si="3"/>
        <v>-1</v>
      </c>
      <c r="D238" s="5" t="s">
        <v>5</v>
      </c>
    </row>
    <row r="239" spans="1:4" s="6" customFormat="1" ht="15">
      <c r="A239" s="7">
        <v>40478.665157916665</v>
      </c>
      <c r="B239" s="4">
        <v>18.3675</v>
      </c>
      <c r="C239" s="5">
        <f t="shared" si="3"/>
        <v>-0.5</v>
      </c>
      <c r="D239" s="5" t="s">
        <v>5</v>
      </c>
    </row>
    <row r="240" spans="1:4" s="6" customFormat="1" ht="15">
      <c r="A240" s="7">
        <v>40478.706824560184</v>
      </c>
      <c r="B240" s="4">
        <v>16.677600000000002</v>
      </c>
      <c r="C240" s="5">
        <f t="shared" si="3"/>
        <v>-0.5</v>
      </c>
      <c r="D240" s="5" t="s">
        <v>5</v>
      </c>
    </row>
    <row r="241" spans="1:4" s="6" customFormat="1" ht="15">
      <c r="A241" s="7">
        <v>40478.748491226848</v>
      </c>
      <c r="B241" s="4">
        <v>15.448</v>
      </c>
      <c r="C241" s="5">
        <f t="shared" si="3"/>
        <v>0</v>
      </c>
      <c r="D241" s="5" t="s">
        <v>5</v>
      </c>
    </row>
    <row r="242" spans="1:4" s="6" customFormat="1" ht="15">
      <c r="A242" s="7">
        <v>40478.790157905096</v>
      </c>
      <c r="B242" s="4">
        <v>14.4962</v>
      </c>
      <c r="C242" s="5">
        <f t="shared" si="3"/>
        <v>0</v>
      </c>
      <c r="D242" s="5" t="s">
        <v>5</v>
      </c>
    </row>
    <row r="243" spans="1:4" s="6" customFormat="1" ht="15">
      <c r="A243" s="7">
        <v>40478.831824560184</v>
      </c>
      <c r="B243" s="4">
        <v>13.2194</v>
      </c>
      <c r="C243" s="5">
        <f t="shared" si="3"/>
        <v>0</v>
      </c>
      <c r="D243" s="5" t="s">
        <v>5</v>
      </c>
    </row>
    <row r="244" spans="1:4" s="6" customFormat="1" ht="15">
      <c r="A244" s="7">
        <v>40478.873491238424</v>
      </c>
      <c r="B244" s="4">
        <v>11.7409</v>
      </c>
      <c r="C244" s="5">
        <f t="shared" si="3"/>
        <v>0.5</v>
      </c>
      <c r="D244" s="5" t="s">
        <v>5</v>
      </c>
    </row>
    <row r="245" spans="1:4" s="6" customFormat="1" ht="15">
      <c r="A245" s="7">
        <v>40478.915157905096</v>
      </c>
      <c r="B245" s="4">
        <v>11.5831</v>
      </c>
      <c r="C245" s="5">
        <f t="shared" si="3"/>
        <v>0.5</v>
      </c>
      <c r="D245" s="5" t="s">
        <v>5</v>
      </c>
    </row>
    <row r="246" spans="1:4" s="6" customFormat="1" ht="15">
      <c r="A246" s="7">
        <v>40478.956824560184</v>
      </c>
      <c r="B246" s="4">
        <v>11.3398</v>
      </c>
      <c r="C246" s="5">
        <f t="shared" si="3"/>
        <v>0.5</v>
      </c>
      <c r="D246" s="5" t="s">
        <v>5</v>
      </c>
    </row>
    <row r="247" spans="1:4" s="6" customFormat="1" ht="15">
      <c r="A247" s="7">
        <v>40478.998491238424</v>
      </c>
      <c r="B247" s="4">
        <v>11.308400000000001</v>
      </c>
      <c r="C247" s="5">
        <f t="shared" si="3"/>
        <v>0.5</v>
      </c>
      <c r="D247" s="5" t="s">
        <v>5</v>
      </c>
    </row>
    <row r="248" spans="1:4" s="6" customFormat="1" ht="15">
      <c r="A248" s="7">
        <v>40479.04015789352</v>
      </c>
      <c r="B248" s="4">
        <v>11.3941</v>
      </c>
      <c r="C248" s="5">
        <f t="shared" si="3"/>
        <v>0.5</v>
      </c>
      <c r="D248" s="5" t="s">
        <v>5</v>
      </c>
    </row>
    <row r="249" spans="1:4" s="6" customFormat="1" ht="15">
      <c r="A249" s="7">
        <v>40479.081824560184</v>
      </c>
      <c r="B249" s="4">
        <v>11.5648</v>
      </c>
      <c r="C249" s="5">
        <f t="shared" si="3"/>
        <v>0.5</v>
      </c>
      <c r="D249" s="5" t="s">
        <v>5</v>
      </c>
    </row>
    <row r="250" spans="1:4" s="6" customFormat="1" ht="15">
      <c r="A250" s="7">
        <v>40479.123491238424</v>
      </c>
      <c r="B250" s="4">
        <v>11.0473</v>
      </c>
      <c r="C250" s="5">
        <f t="shared" si="3"/>
        <v>0.5</v>
      </c>
      <c r="D250" s="5" t="s">
        <v>5</v>
      </c>
    </row>
    <row r="251" spans="1:4" s="6" customFormat="1" ht="15">
      <c r="A251" s="7">
        <v>40479.16515789352</v>
      </c>
      <c r="B251" s="4">
        <v>10.497</v>
      </c>
      <c r="C251" s="5">
        <f t="shared" si="3"/>
        <v>0.5</v>
      </c>
      <c r="D251" s="5" t="s">
        <v>5</v>
      </c>
    </row>
    <row r="252" spans="1:4" s="6" customFormat="1" ht="15">
      <c r="A252" s="7">
        <v>40479.206824560184</v>
      </c>
      <c r="B252" s="4">
        <v>10.322800000000001</v>
      </c>
      <c r="C252" s="5">
        <f t="shared" si="3"/>
        <v>0.5</v>
      </c>
      <c r="D252" s="5" t="s">
        <v>5</v>
      </c>
    </row>
    <row r="253" spans="1:4" s="6" customFormat="1" ht="15">
      <c r="A253" s="7">
        <v>40479.248491226848</v>
      </c>
      <c r="B253" s="4">
        <v>10.1319</v>
      </c>
      <c r="C253" s="5">
        <f t="shared" si="3"/>
        <v>0.5</v>
      </c>
      <c r="D253" s="5" t="s">
        <v>5</v>
      </c>
    </row>
    <row r="254" spans="1:4" s="6" customFormat="1" ht="15">
      <c r="A254" s="7">
        <v>40479.29015789352</v>
      </c>
      <c r="B254" s="4">
        <v>10.5571</v>
      </c>
      <c r="C254" s="5">
        <f t="shared" si="3"/>
        <v>0.5</v>
      </c>
      <c r="D254" s="5" t="s">
        <v>5</v>
      </c>
    </row>
    <row r="255" spans="1:4" s="6" customFormat="1" ht="15">
      <c r="A255" s="7">
        <v>40479.331824560184</v>
      </c>
      <c r="B255" s="4">
        <v>11.3322</v>
      </c>
      <c r="C255" s="5">
        <f t="shared" si="3"/>
        <v>0.5</v>
      </c>
      <c r="D255" s="5" t="s">
        <v>5</v>
      </c>
    </row>
    <row r="256" spans="1:4" s="6" customFormat="1" ht="15">
      <c r="A256" s="7">
        <v>40479.373491226848</v>
      </c>
      <c r="B256" s="4">
        <v>16.911200000000001</v>
      </c>
      <c r="C256" s="5">
        <f t="shared" si="3"/>
        <v>-0.5</v>
      </c>
      <c r="D256" s="5" t="s">
        <v>5</v>
      </c>
    </row>
    <row r="257" spans="1:4" s="6" customFormat="1" ht="15">
      <c r="A257" s="7">
        <v>40479.415157847223</v>
      </c>
      <c r="B257" s="4">
        <v>17.376899999999999</v>
      </c>
      <c r="C257" s="5">
        <f t="shared" si="3"/>
        <v>-0.5</v>
      </c>
      <c r="D257" s="5" t="s">
        <v>5</v>
      </c>
    </row>
    <row r="258" spans="1:4" s="6" customFormat="1" ht="15">
      <c r="A258" s="7">
        <v>40479.456824525463</v>
      </c>
      <c r="B258" s="4">
        <v>17.918800000000001</v>
      </c>
      <c r="C258" s="5">
        <f t="shared" si="3"/>
        <v>-0.5</v>
      </c>
      <c r="D258" s="5" t="s">
        <v>5</v>
      </c>
    </row>
    <row r="259" spans="1:4" s="6" customFormat="1" ht="15">
      <c r="A259" s="7">
        <v>40479.498491226848</v>
      </c>
      <c r="B259" s="4">
        <v>18.733499999999999</v>
      </c>
      <c r="C259" s="5">
        <f t="shared" si="3"/>
        <v>-1</v>
      </c>
      <c r="D259" s="5" t="s">
        <v>5</v>
      </c>
    </row>
    <row r="260" spans="1:4" s="6" customFormat="1" ht="15">
      <c r="A260" s="7">
        <v>40479.54015789352</v>
      </c>
      <c r="B260" s="4">
        <v>20.426300000000001</v>
      </c>
      <c r="C260" s="5">
        <f t="shared" si="3"/>
        <v>-1</v>
      </c>
      <c r="D260" s="5" t="s">
        <v>5</v>
      </c>
    </row>
    <row r="261" spans="1:4" s="6" customFormat="1" ht="15">
      <c r="A261" s="7">
        <v>40479.581824560184</v>
      </c>
      <c r="B261" s="4">
        <v>20.9056</v>
      </c>
      <c r="C261" s="5">
        <f t="shared" si="3"/>
        <v>-1</v>
      </c>
      <c r="D261" s="5" t="s">
        <v>5</v>
      </c>
    </row>
    <row r="262" spans="1:4" s="6" customFormat="1" ht="15">
      <c r="A262" s="7">
        <v>40479.623491238424</v>
      </c>
      <c r="B262" s="4">
        <v>21.1127</v>
      </c>
      <c r="C262" s="5">
        <f t="shared" si="3"/>
        <v>-1</v>
      </c>
      <c r="D262" s="5" t="s">
        <v>5</v>
      </c>
    </row>
    <row r="263" spans="1:4" s="6" customFormat="1" ht="15">
      <c r="A263" s="7">
        <v>40479.665157835647</v>
      </c>
      <c r="B263" s="4">
        <v>19.6264</v>
      </c>
      <c r="C263" s="5">
        <f t="shared" si="3"/>
        <v>-1</v>
      </c>
      <c r="D263" s="5" t="s">
        <v>5</v>
      </c>
    </row>
    <row r="264" spans="1:4" s="6" customFormat="1" ht="15">
      <c r="A264" s="7">
        <v>40479.706824560184</v>
      </c>
      <c r="B264" s="4">
        <v>17.688800000000001</v>
      </c>
      <c r="C264" s="5">
        <f t="shared" si="3"/>
        <v>-0.5</v>
      </c>
      <c r="D264" s="5" t="s">
        <v>5</v>
      </c>
    </row>
    <row r="265" spans="1:4" s="6" customFormat="1" ht="15">
      <c r="A265" s="7">
        <v>40479.748491226848</v>
      </c>
      <c r="B265" s="4">
        <v>16.4496</v>
      </c>
      <c r="C265" s="5">
        <f t="shared" si="3"/>
        <v>-0.5</v>
      </c>
      <c r="D265" s="5" t="s">
        <v>5</v>
      </c>
    </row>
    <row r="266" spans="1:4" s="6" customFormat="1" ht="15">
      <c r="A266" s="7">
        <v>40479.790157905096</v>
      </c>
      <c r="B266" s="4">
        <v>15.395300000000001</v>
      </c>
      <c r="C266" s="5">
        <f t="shared" si="3"/>
        <v>0</v>
      </c>
      <c r="D266" s="5" t="s">
        <v>5</v>
      </c>
    </row>
    <row r="267" spans="1:4" s="6" customFormat="1" ht="15">
      <c r="A267" s="7">
        <v>40479.831824560184</v>
      </c>
      <c r="B267" s="4">
        <v>14.958500000000001</v>
      </c>
      <c r="C267" s="5">
        <f t="shared" si="3"/>
        <v>0</v>
      </c>
      <c r="D267" s="5" t="s">
        <v>5</v>
      </c>
    </row>
    <row r="268" spans="1:4" s="6" customFormat="1" ht="15">
      <c r="A268" s="7">
        <v>40479.873491238424</v>
      </c>
      <c r="B268" s="4">
        <v>14.588699999999999</v>
      </c>
      <c r="C268" s="5">
        <f t="shared" si="3"/>
        <v>0</v>
      </c>
      <c r="D268" s="5" t="s">
        <v>5</v>
      </c>
    </row>
    <row r="269" spans="1:4" s="6" customFormat="1" ht="15">
      <c r="A269" s="7">
        <v>40479.915157905096</v>
      </c>
      <c r="B269" s="4">
        <v>13.678000000000001</v>
      </c>
      <c r="C269" s="5">
        <f t="shared" si="3"/>
        <v>0</v>
      </c>
      <c r="D269" s="5" t="s">
        <v>5</v>
      </c>
    </row>
    <row r="270" spans="1:4" s="6" customFormat="1" ht="15">
      <c r="A270" s="7">
        <v>40479.956824560184</v>
      </c>
      <c r="B270" s="4">
        <v>12.5563</v>
      </c>
      <c r="C270" s="5">
        <f t="shared" si="3"/>
        <v>0</v>
      </c>
      <c r="D270" s="5" t="s">
        <v>5</v>
      </c>
    </row>
    <row r="271" spans="1:4" s="6" customFormat="1" ht="15">
      <c r="A271" s="7">
        <v>40479.998491226848</v>
      </c>
      <c r="B271" s="4">
        <v>11.845000000000001</v>
      </c>
      <c r="C271" s="5">
        <f t="shared" si="3"/>
        <v>0.5</v>
      </c>
      <c r="D271" s="5" t="s">
        <v>5</v>
      </c>
    </row>
    <row r="272" spans="1:4" s="6" customFormat="1" ht="15">
      <c r="A272" s="7">
        <v>40480.040157905096</v>
      </c>
      <c r="B272" s="4">
        <v>11.2752</v>
      </c>
      <c r="C272" s="5">
        <f t="shared" si="3"/>
        <v>0.5</v>
      </c>
      <c r="D272" s="5" t="s">
        <v>5</v>
      </c>
    </row>
    <row r="273" spans="1:4" s="6" customFormat="1" ht="15">
      <c r="A273" s="7">
        <v>40480.081824560184</v>
      </c>
      <c r="B273" s="4">
        <v>11.5167</v>
      </c>
      <c r="C273" s="5">
        <f t="shared" ref="C273:C336" si="4">IF(B273&gt;=18.5,"-1")+IF(B273&lt;18.5,IF(B273&gt;=16,"-0.5"))+IF(B273&lt;12.5,IF(B273&gt;=9,"0.5"))+IF(B273&lt;9,IF(B273&gt;=2.5,"1"))</f>
        <v>0.5</v>
      </c>
      <c r="D273" s="5" t="s">
        <v>5</v>
      </c>
    </row>
    <row r="274" spans="1:4" s="6" customFormat="1" ht="15">
      <c r="A274" s="7">
        <v>40480.123491226848</v>
      </c>
      <c r="B274" s="4">
        <v>11.814500000000001</v>
      </c>
      <c r="C274" s="5">
        <f t="shared" si="4"/>
        <v>0.5</v>
      </c>
      <c r="D274" s="5" t="s">
        <v>5</v>
      </c>
    </row>
    <row r="275" spans="1:4" s="6" customFormat="1" ht="15">
      <c r="A275" s="7">
        <v>40480.165157905096</v>
      </c>
      <c r="B275" s="4">
        <v>11.620100000000001</v>
      </c>
      <c r="C275" s="5">
        <f t="shared" si="4"/>
        <v>0.5</v>
      </c>
      <c r="D275" s="5" t="s">
        <v>5</v>
      </c>
    </row>
    <row r="276" spans="1:4" s="6" customFormat="1" ht="15">
      <c r="A276" s="7">
        <v>40480.206824560184</v>
      </c>
      <c r="B276" s="4">
        <v>11.4672</v>
      </c>
      <c r="C276" s="5">
        <f t="shared" si="4"/>
        <v>0.5</v>
      </c>
      <c r="D276" s="5" t="s">
        <v>5</v>
      </c>
    </row>
    <row r="277" spans="1:4" s="6" customFormat="1" ht="15">
      <c r="A277" s="7">
        <v>40480.248491238424</v>
      </c>
      <c r="B277" s="4">
        <v>11.270300000000001</v>
      </c>
      <c r="C277" s="5">
        <f t="shared" si="4"/>
        <v>0.5</v>
      </c>
      <c r="D277" s="5" t="s">
        <v>5</v>
      </c>
    </row>
    <row r="278" spans="1:4" s="6" customFormat="1" ht="15">
      <c r="A278" s="7">
        <v>40480.29015789352</v>
      </c>
      <c r="B278" s="4">
        <v>11.192500000000001</v>
      </c>
      <c r="C278" s="5">
        <f t="shared" si="4"/>
        <v>0.5</v>
      </c>
      <c r="D278" s="5" t="s">
        <v>5</v>
      </c>
    </row>
    <row r="279" spans="1:4" s="6" customFormat="1" ht="15">
      <c r="A279" s="7">
        <v>40480.331824560184</v>
      </c>
      <c r="B279" s="4">
        <v>11.624599999999999</v>
      </c>
      <c r="C279" s="5">
        <f t="shared" si="4"/>
        <v>0.5</v>
      </c>
      <c r="D279" s="5" t="s">
        <v>5</v>
      </c>
    </row>
    <row r="280" spans="1:4" s="6" customFormat="1" ht="15">
      <c r="A280" s="7">
        <v>40480.373491226848</v>
      </c>
      <c r="B280" s="4">
        <v>17.0318</v>
      </c>
      <c r="C280" s="5">
        <f t="shared" si="4"/>
        <v>-0.5</v>
      </c>
      <c r="D280" s="5" t="s">
        <v>5</v>
      </c>
    </row>
    <row r="281" spans="1:4" s="6" customFormat="1" ht="15">
      <c r="A281" s="7">
        <v>40480.415157858799</v>
      </c>
      <c r="B281" s="4">
        <v>17.349499999999999</v>
      </c>
      <c r="C281" s="5">
        <f t="shared" si="4"/>
        <v>-0.5</v>
      </c>
      <c r="D281" s="5" t="s">
        <v>5</v>
      </c>
    </row>
    <row r="282" spans="1:4" s="6" customFormat="1" ht="15">
      <c r="A282" s="7">
        <v>40480.456824560184</v>
      </c>
      <c r="B282" s="4">
        <v>18.1203</v>
      </c>
      <c r="C282" s="5">
        <f t="shared" si="4"/>
        <v>-0.5</v>
      </c>
      <c r="D282" s="5" t="s">
        <v>5</v>
      </c>
    </row>
    <row r="283" spans="1:4" s="6" customFormat="1" ht="15">
      <c r="A283" s="7">
        <v>40480.498491226848</v>
      </c>
      <c r="B283" s="4">
        <v>19.371600000000001</v>
      </c>
      <c r="C283" s="5">
        <f t="shared" si="4"/>
        <v>-1</v>
      </c>
      <c r="D283" s="5" t="s">
        <v>5</v>
      </c>
    </row>
    <row r="284" spans="1:4" s="6" customFormat="1" ht="15">
      <c r="A284" s="7">
        <v>40480.540157905096</v>
      </c>
      <c r="B284" s="4">
        <v>22.1889</v>
      </c>
      <c r="C284" s="5">
        <f t="shared" si="4"/>
        <v>-1</v>
      </c>
      <c r="D284" s="5" t="s">
        <v>5</v>
      </c>
    </row>
    <row r="285" spans="1:4" s="6" customFormat="1" ht="15">
      <c r="A285" s="7">
        <v>40480.581824548608</v>
      </c>
      <c r="B285" s="4">
        <v>23.585599999999999</v>
      </c>
      <c r="C285" s="5">
        <f t="shared" si="4"/>
        <v>-1</v>
      </c>
      <c r="D285" s="5" t="s">
        <v>5</v>
      </c>
    </row>
    <row r="286" spans="1:4" s="6" customFormat="1" ht="15">
      <c r="A286" s="7">
        <v>40480.623491192127</v>
      </c>
      <c r="B286" s="4">
        <v>22.622499999999999</v>
      </c>
      <c r="C286" s="5">
        <f t="shared" si="4"/>
        <v>-1</v>
      </c>
      <c r="D286" s="5" t="s">
        <v>5</v>
      </c>
    </row>
    <row r="287" spans="1:4" s="6" customFormat="1" ht="15">
      <c r="A287" s="7">
        <v>40480.66515789352</v>
      </c>
      <c r="B287" s="4">
        <v>22.905899999999999</v>
      </c>
      <c r="C287" s="5">
        <f t="shared" si="4"/>
        <v>-1</v>
      </c>
      <c r="D287" s="5" t="s">
        <v>5</v>
      </c>
    </row>
    <row r="288" spans="1:4" s="6" customFormat="1" ht="15">
      <c r="A288" s="7">
        <v>40480.70682457176</v>
      </c>
      <c r="B288" s="4">
        <v>19.570399999999999</v>
      </c>
      <c r="C288" s="5">
        <f t="shared" si="4"/>
        <v>-1</v>
      </c>
      <c r="D288" s="5" t="s">
        <v>5</v>
      </c>
    </row>
    <row r="289" spans="1:4" s="6" customFormat="1" ht="15">
      <c r="A289" s="7">
        <v>40480.748491226848</v>
      </c>
      <c r="B289" s="4">
        <v>17.6813</v>
      </c>
      <c r="C289" s="5">
        <f t="shared" si="4"/>
        <v>-0.5</v>
      </c>
      <c r="D289" s="5" t="s">
        <v>5</v>
      </c>
    </row>
    <row r="290" spans="1:4" s="6" customFormat="1" ht="15">
      <c r="A290" s="7">
        <v>40480.790157905096</v>
      </c>
      <c r="B290" s="4">
        <v>16.157800000000002</v>
      </c>
      <c r="C290" s="5">
        <f t="shared" si="4"/>
        <v>-0.5</v>
      </c>
      <c r="D290" s="5" t="s">
        <v>5</v>
      </c>
    </row>
    <row r="291" spans="1:4" s="6" customFormat="1" ht="15">
      <c r="A291" s="7">
        <v>40480.831824560184</v>
      </c>
      <c r="B291" s="4">
        <v>15.453900000000001</v>
      </c>
      <c r="C291" s="5">
        <f t="shared" si="4"/>
        <v>0</v>
      </c>
      <c r="D291" s="5" t="s">
        <v>5</v>
      </c>
    </row>
    <row r="292" spans="1:4" s="6" customFormat="1" ht="15">
      <c r="A292" s="7">
        <v>40480.873491226848</v>
      </c>
      <c r="B292" s="4">
        <v>14.957800000000001</v>
      </c>
      <c r="C292" s="5">
        <f t="shared" si="4"/>
        <v>0</v>
      </c>
      <c r="D292" s="5" t="s">
        <v>5</v>
      </c>
    </row>
    <row r="293" spans="1:4" s="6" customFormat="1" ht="15">
      <c r="A293" s="7">
        <v>40480.91515789352</v>
      </c>
      <c r="B293" s="4">
        <v>15.193199999999999</v>
      </c>
      <c r="C293" s="5">
        <f t="shared" si="4"/>
        <v>0</v>
      </c>
      <c r="D293" s="5" t="s">
        <v>5</v>
      </c>
    </row>
    <row r="294" spans="1:4" s="6" customFormat="1" ht="15">
      <c r="A294" s="7">
        <v>40480.95682457176</v>
      </c>
      <c r="B294" s="4">
        <v>15.2646</v>
      </c>
      <c r="C294" s="5">
        <f t="shared" si="4"/>
        <v>0</v>
      </c>
      <c r="D294" s="5" t="s">
        <v>5</v>
      </c>
    </row>
    <row r="295" spans="1:4" s="6" customFormat="1" ht="15">
      <c r="A295" s="7">
        <v>40480.998491226848</v>
      </c>
      <c r="B295" s="4">
        <v>15.067600000000001</v>
      </c>
      <c r="C295" s="5">
        <f t="shared" si="4"/>
        <v>0</v>
      </c>
      <c r="D295" s="5" t="s">
        <v>5</v>
      </c>
    </row>
    <row r="296" spans="1:4" s="6" customFormat="1" ht="15">
      <c r="A296" s="7">
        <v>40481.040157905096</v>
      </c>
      <c r="B296" s="4">
        <v>14.754099999999999</v>
      </c>
      <c r="C296" s="5">
        <f t="shared" si="4"/>
        <v>0</v>
      </c>
      <c r="D296" s="5" t="s">
        <v>5</v>
      </c>
    </row>
    <row r="297" spans="1:4" s="6" customFormat="1" ht="15">
      <c r="A297" s="7">
        <v>40481.081824583336</v>
      </c>
      <c r="B297" s="4">
        <v>14.5594</v>
      </c>
      <c r="C297" s="5">
        <f t="shared" si="4"/>
        <v>0</v>
      </c>
      <c r="D297" s="5" t="s">
        <v>5</v>
      </c>
    </row>
    <row r="298" spans="1:4" s="6" customFormat="1" ht="15">
      <c r="A298" s="7">
        <v>40481.123491226848</v>
      </c>
      <c r="B298" s="4">
        <v>14.7904</v>
      </c>
      <c r="C298" s="5">
        <f t="shared" si="4"/>
        <v>0</v>
      </c>
      <c r="D298" s="5" t="s">
        <v>5</v>
      </c>
    </row>
    <row r="299" spans="1:4" s="6" customFormat="1" ht="15">
      <c r="A299" s="7">
        <v>40481.16515789352</v>
      </c>
      <c r="B299" s="4">
        <v>14.423999999999999</v>
      </c>
      <c r="C299" s="5">
        <f t="shared" si="4"/>
        <v>0</v>
      </c>
      <c r="D299" s="5" t="s">
        <v>5</v>
      </c>
    </row>
    <row r="300" spans="1:4" s="6" customFormat="1" ht="15">
      <c r="A300" s="7">
        <v>40481.20682457176</v>
      </c>
      <c r="B300" s="4">
        <v>14.469900000000001</v>
      </c>
      <c r="C300" s="5">
        <f t="shared" si="4"/>
        <v>0</v>
      </c>
      <c r="D300" s="5" t="s">
        <v>5</v>
      </c>
    </row>
    <row r="301" spans="1:4" s="6" customFormat="1" ht="15">
      <c r="A301" s="7">
        <v>40481.248491226848</v>
      </c>
      <c r="B301" s="4">
        <v>14.340999999999999</v>
      </c>
      <c r="C301" s="5">
        <f t="shared" si="4"/>
        <v>0</v>
      </c>
      <c r="D301" s="5" t="s">
        <v>5</v>
      </c>
    </row>
    <row r="302" spans="1:4" s="6" customFormat="1" ht="15">
      <c r="A302" s="7">
        <v>40481.290157905096</v>
      </c>
      <c r="B302" s="4">
        <v>14.435700000000001</v>
      </c>
      <c r="C302" s="5">
        <f t="shared" si="4"/>
        <v>0</v>
      </c>
      <c r="D302" s="5" t="s">
        <v>5</v>
      </c>
    </row>
    <row r="303" spans="1:4" s="6" customFormat="1" ht="15">
      <c r="A303" s="7">
        <v>40481.331824560184</v>
      </c>
      <c r="B303" s="4">
        <v>14.8622</v>
      </c>
      <c r="C303" s="5">
        <f t="shared" si="4"/>
        <v>0</v>
      </c>
      <c r="D303" s="5" t="s">
        <v>5</v>
      </c>
    </row>
    <row r="304" spans="1:4" s="6" customFormat="1" ht="15">
      <c r="A304" s="7">
        <v>40481.373491226848</v>
      </c>
      <c r="B304" s="4">
        <v>17.001200000000001</v>
      </c>
      <c r="C304" s="5">
        <f t="shared" si="4"/>
        <v>-0.5</v>
      </c>
      <c r="D304" s="5" t="s">
        <v>5</v>
      </c>
    </row>
    <row r="305" spans="1:4" s="6" customFormat="1" ht="15">
      <c r="A305" s="7">
        <v>40481.415157905096</v>
      </c>
      <c r="B305" s="4">
        <v>17.927600000000002</v>
      </c>
      <c r="C305" s="5">
        <f t="shared" si="4"/>
        <v>-0.5</v>
      </c>
      <c r="D305" s="5" t="s">
        <v>5</v>
      </c>
    </row>
    <row r="306" spans="1:4" s="6" customFormat="1" ht="15">
      <c r="A306" s="7">
        <v>40481.456824560184</v>
      </c>
      <c r="B306" s="4">
        <v>17.719799999999999</v>
      </c>
      <c r="C306" s="5">
        <f t="shared" si="4"/>
        <v>-0.5</v>
      </c>
      <c r="D306" s="5" t="s">
        <v>5</v>
      </c>
    </row>
    <row r="307" spans="1:4" s="6" customFormat="1" ht="15">
      <c r="A307" s="7">
        <v>40481.498491226848</v>
      </c>
      <c r="B307" s="4">
        <v>18.584700000000002</v>
      </c>
      <c r="C307" s="5">
        <f t="shared" si="4"/>
        <v>-1</v>
      </c>
      <c r="D307" s="5" t="s">
        <v>5</v>
      </c>
    </row>
    <row r="308" spans="1:4" s="6" customFormat="1" ht="15">
      <c r="A308" s="7">
        <v>40481.540157905096</v>
      </c>
      <c r="B308" s="4">
        <v>20.915700000000001</v>
      </c>
      <c r="C308" s="5">
        <f t="shared" si="4"/>
        <v>-1</v>
      </c>
      <c r="D308" s="5" t="s">
        <v>5</v>
      </c>
    </row>
    <row r="309" spans="1:4" s="6" customFormat="1" ht="15">
      <c r="A309" s="7">
        <v>40481.581824560184</v>
      </c>
      <c r="B309" s="4">
        <v>23.386700000000001</v>
      </c>
      <c r="C309" s="5">
        <f t="shared" si="4"/>
        <v>-1</v>
      </c>
      <c r="D309" s="5" t="s">
        <v>5</v>
      </c>
    </row>
    <row r="310" spans="1:4" s="6" customFormat="1" ht="15">
      <c r="A310" s="7">
        <v>40481.623491238424</v>
      </c>
      <c r="B310" s="4">
        <v>25.223099999999999</v>
      </c>
      <c r="C310" s="5">
        <f t="shared" si="4"/>
        <v>-1</v>
      </c>
      <c r="D310" s="5" t="s">
        <v>5</v>
      </c>
    </row>
    <row r="311" spans="1:4" s="6" customFormat="1" ht="15">
      <c r="A311" s="7">
        <v>40481.665157905096</v>
      </c>
      <c r="B311" s="4">
        <v>26.389399999999998</v>
      </c>
      <c r="C311" s="5">
        <f t="shared" si="4"/>
        <v>-1</v>
      </c>
      <c r="D311" s="5" t="s">
        <v>5</v>
      </c>
    </row>
    <row r="312" spans="1:4" s="6" customFormat="1" ht="15">
      <c r="A312" s="7">
        <v>40481.706824525463</v>
      </c>
      <c r="B312" s="4">
        <v>22.0473</v>
      </c>
      <c r="C312" s="5">
        <f t="shared" si="4"/>
        <v>-1</v>
      </c>
      <c r="D312" s="5" t="s">
        <v>5</v>
      </c>
    </row>
    <row r="313" spans="1:4" s="6" customFormat="1" ht="15">
      <c r="A313" s="7">
        <v>40481.748491226848</v>
      </c>
      <c r="B313" s="4">
        <v>18.594999999999999</v>
      </c>
      <c r="C313" s="5">
        <f t="shared" si="4"/>
        <v>-1</v>
      </c>
      <c r="D313" s="5" t="s">
        <v>5</v>
      </c>
    </row>
    <row r="314" spans="1:4" s="6" customFormat="1" ht="15">
      <c r="A314" s="7">
        <v>40481.79015789352</v>
      </c>
      <c r="B314" s="4">
        <v>15.844799999999999</v>
      </c>
      <c r="C314" s="5">
        <f t="shared" si="4"/>
        <v>0</v>
      </c>
      <c r="D314" s="5" t="s">
        <v>5</v>
      </c>
    </row>
    <row r="315" spans="1:4" s="6" customFormat="1" ht="15">
      <c r="A315" s="7">
        <v>40481.831824525463</v>
      </c>
      <c r="B315" s="4">
        <v>14.465400000000001</v>
      </c>
      <c r="C315" s="5">
        <f t="shared" si="4"/>
        <v>0</v>
      </c>
      <c r="D315" s="5" t="s">
        <v>5</v>
      </c>
    </row>
    <row r="316" spans="1:4" s="6" customFormat="1" ht="15">
      <c r="A316" s="7">
        <v>40481.873491180559</v>
      </c>
      <c r="B316" s="4">
        <v>13.5579</v>
      </c>
      <c r="C316" s="5">
        <f t="shared" si="4"/>
        <v>0</v>
      </c>
      <c r="D316" s="5" t="s">
        <v>5</v>
      </c>
    </row>
    <row r="317" spans="1:4" s="6" customFormat="1" ht="15">
      <c r="A317" s="7">
        <v>40481.91515778935</v>
      </c>
      <c r="B317" s="4">
        <v>13.0747</v>
      </c>
      <c r="C317" s="5">
        <f t="shared" si="4"/>
        <v>0</v>
      </c>
      <c r="D317" s="5" t="s">
        <v>5</v>
      </c>
    </row>
    <row r="318" spans="1:4" s="6" customFormat="1" ht="15">
      <c r="A318" s="7">
        <v>40481.956824560184</v>
      </c>
      <c r="B318" s="4">
        <v>12.6351</v>
      </c>
      <c r="C318" s="5">
        <f t="shared" si="4"/>
        <v>0</v>
      </c>
      <c r="D318" s="5" t="s">
        <v>5</v>
      </c>
    </row>
    <row r="319" spans="1:4" s="6" customFormat="1" ht="15">
      <c r="A319" s="7">
        <v>40481.998491238424</v>
      </c>
      <c r="B319" s="4">
        <v>12.1073</v>
      </c>
      <c r="C319" s="5">
        <f t="shared" si="4"/>
        <v>0.5</v>
      </c>
      <c r="D319" s="5" t="s">
        <v>5</v>
      </c>
    </row>
    <row r="320" spans="1:4" s="6" customFormat="1" ht="15">
      <c r="A320" s="7">
        <v>40482.040157916665</v>
      </c>
      <c r="B320" s="4">
        <v>11.6008</v>
      </c>
      <c r="C320" s="5">
        <f t="shared" si="4"/>
        <v>0.5</v>
      </c>
      <c r="D320" s="5" t="s">
        <v>5</v>
      </c>
    </row>
    <row r="321" spans="1:4" s="6" customFormat="1" ht="15">
      <c r="A321" s="7">
        <v>40482.081824560184</v>
      </c>
      <c r="B321" s="4">
        <v>11.120799999999999</v>
      </c>
      <c r="C321" s="5">
        <f t="shared" si="4"/>
        <v>0.5</v>
      </c>
      <c r="D321" s="5" t="s">
        <v>5</v>
      </c>
    </row>
    <row r="322" spans="1:4" s="6" customFormat="1" ht="15">
      <c r="A322" s="7">
        <v>40482.123491238424</v>
      </c>
      <c r="B322" s="4">
        <v>10.9069</v>
      </c>
      <c r="C322" s="5">
        <f t="shared" si="4"/>
        <v>0.5</v>
      </c>
      <c r="D322" s="5" t="s">
        <v>5</v>
      </c>
    </row>
    <row r="323" spans="1:4" s="6" customFormat="1" ht="15">
      <c r="A323" s="7">
        <v>40482.16515789352</v>
      </c>
      <c r="B323" s="4">
        <v>10.7395</v>
      </c>
      <c r="C323" s="5">
        <f t="shared" si="4"/>
        <v>0.5</v>
      </c>
      <c r="D323" s="5" t="s">
        <v>5</v>
      </c>
    </row>
    <row r="324" spans="1:4" s="6" customFormat="1" ht="15">
      <c r="A324" s="7">
        <v>40482.206824560184</v>
      </c>
      <c r="B324" s="4">
        <v>10.664099999999999</v>
      </c>
      <c r="C324" s="5">
        <f t="shared" si="4"/>
        <v>0.5</v>
      </c>
      <c r="D324" s="5" t="s">
        <v>5</v>
      </c>
    </row>
    <row r="325" spans="1:4" s="6" customFormat="1" ht="15">
      <c r="A325" s="7">
        <v>40482.248491238424</v>
      </c>
      <c r="B325" s="4">
        <v>10.520099999999999</v>
      </c>
      <c r="C325" s="5">
        <f t="shared" si="4"/>
        <v>0.5</v>
      </c>
      <c r="D325" s="5" t="s">
        <v>5</v>
      </c>
    </row>
    <row r="326" spans="1:4" s="6" customFormat="1" ht="15">
      <c r="A326" s="7">
        <v>40482.29015789352</v>
      </c>
      <c r="B326" s="4">
        <v>11.527100000000001</v>
      </c>
      <c r="C326" s="5">
        <f t="shared" si="4"/>
        <v>0.5</v>
      </c>
      <c r="D326" s="5" t="s">
        <v>5</v>
      </c>
    </row>
    <row r="327" spans="1:4" s="6" customFormat="1" ht="15">
      <c r="A327" s="7">
        <v>40482.331824560184</v>
      </c>
      <c r="B327" s="4">
        <v>11.254300000000001</v>
      </c>
      <c r="C327" s="5">
        <f t="shared" si="4"/>
        <v>0.5</v>
      </c>
      <c r="D327" s="5" t="s">
        <v>5</v>
      </c>
    </row>
    <row r="328" spans="1:4" s="6" customFormat="1" ht="15">
      <c r="A328" s="7">
        <v>40482.373491226848</v>
      </c>
      <c r="B328" s="4">
        <v>15.812200000000001</v>
      </c>
      <c r="C328" s="5">
        <f t="shared" si="4"/>
        <v>0</v>
      </c>
      <c r="D328" s="5" t="s">
        <v>5</v>
      </c>
    </row>
    <row r="329" spans="1:4" s="6" customFormat="1" ht="15">
      <c r="A329" s="7">
        <v>40482.41515789352</v>
      </c>
      <c r="B329" s="4">
        <v>17.293099999999999</v>
      </c>
      <c r="C329" s="5">
        <f t="shared" si="4"/>
        <v>-0.5</v>
      </c>
      <c r="D329" s="5" t="s">
        <v>5</v>
      </c>
    </row>
    <row r="330" spans="1:4" s="6" customFormat="1" ht="15">
      <c r="A330" s="7">
        <v>40482.456824525463</v>
      </c>
      <c r="B330" s="4">
        <v>17.771000000000001</v>
      </c>
      <c r="C330" s="5">
        <f t="shared" si="4"/>
        <v>-0.5</v>
      </c>
      <c r="D330" s="5" t="s">
        <v>5</v>
      </c>
    </row>
    <row r="331" spans="1:4" s="6" customFormat="1" ht="15">
      <c r="A331" s="7">
        <v>40482.498491226848</v>
      </c>
      <c r="B331" s="4">
        <v>18.686399999999999</v>
      </c>
      <c r="C331" s="5">
        <f t="shared" si="4"/>
        <v>-1</v>
      </c>
      <c r="D331" s="5" t="s">
        <v>5</v>
      </c>
    </row>
    <row r="332" spans="1:4" s="6" customFormat="1" ht="15">
      <c r="A332" s="7">
        <v>40482.54015789352</v>
      </c>
      <c r="B332" s="4">
        <v>19.9055</v>
      </c>
      <c r="C332" s="5">
        <f t="shared" si="4"/>
        <v>-1</v>
      </c>
      <c r="D332" s="5" t="s">
        <v>5</v>
      </c>
    </row>
    <row r="333" spans="1:4" s="6" customFormat="1" ht="15">
      <c r="A333" s="7">
        <v>40482.58182457176</v>
      </c>
      <c r="B333" s="4">
        <v>21.098500000000001</v>
      </c>
      <c r="C333" s="5">
        <f t="shared" si="4"/>
        <v>-1</v>
      </c>
      <c r="D333" s="5" t="s">
        <v>5</v>
      </c>
    </row>
    <row r="334" spans="1:4" s="6" customFormat="1" ht="15">
      <c r="A334" s="7">
        <v>40482.623491226848</v>
      </c>
      <c r="B334" s="4">
        <v>26.493600000000001</v>
      </c>
      <c r="C334" s="5">
        <f t="shared" si="4"/>
        <v>-1</v>
      </c>
      <c r="D334" s="5" t="s">
        <v>5</v>
      </c>
    </row>
    <row r="335" spans="1:4" s="6" customFormat="1" ht="15">
      <c r="A335" s="7">
        <v>40482.665157847223</v>
      </c>
      <c r="B335" s="4">
        <v>22.770199999999999</v>
      </c>
      <c r="C335" s="5">
        <f t="shared" si="4"/>
        <v>-1</v>
      </c>
      <c r="D335" s="5" t="s">
        <v>5</v>
      </c>
    </row>
    <row r="336" spans="1:4" s="6" customFormat="1" ht="15">
      <c r="A336" s="7">
        <v>40482.706824525463</v>
      </c>
      <c r="B336" s="4">
        <v>24.425999999999998</v>
      </c>
      <c r="C336" s="5">
        <f t="shared" si="4"/>
        <v>-1</v>
      </c>
      <c r="D336" s="5" t="s">
        <v>5</v>
      </c>
    </row>
    <row r="337" spans="1:4" s="6" customFormat="1" ht="15">
      <c r="A337" s="7">
        <v>40482.748491226848</v>
      </c>
      <c r="B337" s="4">
        <v>20.952200000000001</v>
      </c>
      <c r="C337" s="5">
        <f t="shared" ref="C337:C400" si="5">IF(B337&gt;=18.5,"-1")+IF(B337&lt;18.5,IF(B337&gt;=16,"-0.5"))+IF(B337&lt;12.5,IF(B337&gt;=9,"0.5"))+IF(B337&lt;9,IF(B337&gt;=2.5,"1"))</f>
        <v>-1</v>
      </c>
      <c r="D337" s="5" t="s">
        <v>5</v>
      </c>
    </row>
    <row r="338" spans="1:4" s="6" customFormat="1" ht="15">
      <c r="A338" s="7">
        <v>40482.79015789352</v>
      </c>
      <c r="B338" s="4">
        <v>19.269100000000002</v>
      </c>
      <c r="C338" s="5">
        <f t="shared" si="5"/>
        <v>-1</v>
      </c>
      <c r="D338" s="5" t="s">
        <v>5</v>
      </c>
    </row>
    <row r="339" spans="1:4" s="6" customFormat="1" ht="15">
      <c r="A339" s="7">
        <v>40482.831824560184</v>
      </c>
      <c r="B339" s="4">
        <v>18.090599999999998</v>
      </c>
      <c r="C339" s="5">
        <f t="shared" si="5"/>
        <v>-0.5</v>
      </c>
      <c r="D339" s="5" t="s">
        <v>5</v>
      </c>
    </row>
    <row r="340" spans="1:4" s="6" customFormat="1" ht="15">
      <c r="A340" s="7">
        <v>40482.873491238424</v>
      </c>
      <c r="B340" s="4">
        <v>16.318300000000001</v>
      </c>
      <c r="C340" s="5">
        <f t="shared" si="5"/>
        <v>-0.5</v>
      </c>
      <c r="D340" s="5" t="s">
        <v>5</v>
      </c>
    </row>
    <row r="341" spans="1:4" s="6" customFormat="1" ht="15">
      <c r="A341" s="7">
        <v>40482.91515789352</v>
      </c>
      <c r="B341" s="4">
        <v>15.339399999999999</v>
      </c>
      <c r="C341" s="5">
        <f t="shared" si="5"/>
        <v>0</v>
      </c>
      <c r="D341" s="5" t="s">
        <v>5</v>
      </c>
    </row>
    <row r="342" spans="1:4" s="6" customFormat="1" ht="15">
      <c r="A342" s="7">
        <v>40482.95682457176</v>
      </c>
      <c r="B342" s="4">
        <v>14.6553</v>
      </c>
      <c r="C342" s="5">
        <f t="shared" si="5"/>
        <v>0</v>
      </c>
      <c r="D342" s="5" t="s">
        <v>5</v>
      </c>
    </row>
    <row r="343" spans="1:4" s="6" customFormat="1" ht="15">
      <c r="A343" s="7">
        <v>40482.998491226848</v>
      </c>
      <c r="B343" s="4">
        <v>14.1881</v>
      </c>
      <c r="C343" s="5">
        <f t="shared" si="5"/>
        <v>0</v>
      </c>
      <c r="D343" s="5" t="s">
        <v>5</v>
      </c>
    </row>
    <row r="344" spans="1:4" s="6" customFormat="1" ht="15">
      <c r="A344" s="7">
        <v>40483.04015789352</v>
      </c>
      <c r="B344" s="4">
        <v>13.7155</v>
      </c>
      <c r="C344" s="5">
        <f t="shared" si="5"/>
        <v>0</v>
      </c>
      <c r="D344" s="5" t="s">
        <v>5</v>
      </c>
    </row>
    <row r="345" spans="1:4" s="6" customFormat="1" ht="15">
      <c r="A345" s="7">
        <v>40483.08182457176</v>
      </c>
      <c r="B345" s="4">
        <v>13.3794</v>
      </c>
      <c r="C345" s="5">
        <f t="shared" si="5"/>
        <v>0</v>
      </c>
      <c r="D345" s="5" t="s">
        <v>5</v>
      </c>
    </row>
    <row r="346" spans="1:4" s="6" customFormat="1" ht="15">
      <c r="A346" s="7">
        <v>40483.123491226848</v>
      </c>
      <c r="B346" s="4">
        <v>13.104200000000001</v>
      </c>
      <c r="C346" s="5">
        <f t="shared" si="5"/>
        <v>0</v>
      </c>
      <c r="D346" s="5" t="s">
        <v>5</v>
      </c>
    </row>
    <row r="347" spans="1:4" s="6" customFormat="1" ht="15">
      <c r="A347" s="7">
        <v>40483.165157905096</v>
      </c>
      <c r="B347" s="4">
        <v>13.0579</v>
      </c>
      <c r="C347" s="5">
        <f t="shared" si="5"/>
        <v>0</v>
      </c>
      <c r="D347" s="5" t="s">
        <v>5</v>
      </c>
    </row>
    <row r="348" spans="1:4" s="6" customFormat="1" ht="15">
      <c r="A348" s="7">
        <v>40483.206824560184</v>
      </c>
      <c r="B348" s="4">
        <v>13.378299999999999</v>
      </c>
      <c r="C348" s="5">
        <f t="shared" si="5"/>
        <v>0</v>
      </c>
      <c r="D348" s="5" t="s">
        <v>5</v>
      </c>
    </row>
    <row r="349" spans="1:4" s="6" customFormat="1" ht="15">
      <c r="A349" s="7">
        <v>40483.248491226848</v>
      </c>
      <c r="B349" s="4">
        <v>13.459199999999999</v>
      </c>
      <c r="C349" s="5">
        <f t="shared" si="5"/>
        <v>0</v>
      </c>
      <c r="D349" s="5" t="s">
        <v>5</v>
      </c>
    </row>
    <row r="350" spans="1:4" s="6" customFormat="1" ht="15">
      <c r="A350" s="7">
        <v>40483.290157905096</v>
      </c>
      <c r="B350" s="4">
        <v>13.3421</v>
      </c>
      <c r="C350" s="5">
        <f t="shared" si="5"/>
        <v>0</v>
      </c>
      <c r="D350" s="5" t="s">
        <v>5</v>
      </c>
    </row>
    <row r="351" spans="1:4" s="6" customFormat="1" ht="15">
      <c r="A351" s="7">
        <v>40483.331824560184</v>
      </c>
      <c r="B351" s="4">
        <v>13.122999999999999</v>
      </c>
      <c r="C351" s="5">
        <f t="shared" si="5"/>
        <v>0</v>
      </c>
      <c r="D351" s="5" t="s">
        <v>5</v>
      </c>
    </row>
    <row r="352" spans="1:4" s="6" customFormat="1" ht="15">
      <c r="A352" s="7">
        <v>40483.373491226848</v>
      </c>
      <c r="B352" s="4">
        <v>17.892299999999999</v>
      </c>
      <c r="C352" s="5">
        <f t="shared" si="5"/>
        <v>-0.5</v>
      </c>
      <c r="D352" s="5" t="s">
        <v>6</v>
      </c>
    </row>
    <row r="353" spans="1:4" s="6" customFormat="1" ht="15">
      <c r="A353" s="7">
        <v>40483.415157905096</v>
      </c>
      <c r="B353" s="4">
        <v>18.909099999999999</v>
      </c>
      <c r="C353" s="5">
        <f t="shared" si="5"/>
        <v>-1</v>
      </c>
      <c r="D353" s="5" t="s">
        <v>6</v>
      </c>
    </row>
    <row r="354" spans="1:4" s="6" customFormat="1" ht="15">
      <c r="A354" s="7">
        <v>40483.456824513887</v>
      </c>
      <c r="B354" s="4">
        <v>18.243400000000001</v>
      </c>
      <c r="C354" s="5">
        <f t="shared" si="5"/>
        <v>-0.5</v>
      </c>
      <c r="D354" s="5" t="s">
        <v>6</v>
      </c>
    </row>
    <row r="355" spans="1:4" s="6" customFormat="1" ht="15">
      <c r="A355" s="7">
        <v>40483.498491238424</v>
      </c>
      <c r="B355" s="4">
        <v>18.9541</v>
      </c>
      <c r="C355" s="5">
        <f t="shared" si="5"/>
        <v>-1</v>
      </c>
      <c r="D355" s="5" t="s">
        <v>6</v>
      </c>
    </row>
    <row r="356" spans="1:4" s="6" customFormat="1" ht="15">
      <c r="A356" s="7">
        <v>40483.54015789352</v>
      </c>
      <c r="B356" s="4">
        <v>27.417300000000001</v>
      </c>
      <c r="C356" s="5">
        <f t="shared" si="5"/>
        <v>-1</v>
      </c>
      <c r="D356" s="5" t="s">
        <v>6</v>
      </c>
    </row>
    <row r="357" spans="1:4" s="6" customFormat="1" ht="15">
      <c r="A357" s="7">
        <v>40483.58182457176</v>
      </c>
      <c r="B357" s="4">
        <v>30.4529</v>
      </c>
      <c r="C357" s="5">
        <f t="shared" si="5"/>
        <v>-1</v>
      </c>
      <c r="D357" s="5" t="s">
        <v>6</v>
      </c>
    </row>
    <row r="358" spans="1:4" s="6" customFormat="1" ht="15">
      <c r="A358" s="7">
        <v>40483.623491180559</v>
      </c>
      <c r="B358" s="4">
        <v>25.812799999999999</v>
      </c>
      <c r="C358" s="5">
        <f t="shared" si="5"/>
        <v>-1</v>
      </c>
      <c r="D358" s="5" t="s">
        <v>6</v>
      </c>
    </row>
    <row r="359" spans="1:4" s="6" customFormat="1" ht="15">
      <c r="A359" s="7">
        <v>40483.665157847223</v>
      </c>
      <c r="B359" s="4">
        <v>23.3965</v>
      </c>
      <c r="C359" s="5">
        <f t="shared" si="5"/>
        <v>-1</v>
      </c>
      <c r="D359" s="5" t="s">
        <v>6</v>
      </c>
    </row>
    <row r="360" spans="1:4" s="6" customFormat="1" ht="15">
      <c r="A360" s="7">
        <v>40483.706824560184</v>
      </c>
      <c r="B360" s="4">
        <v>23.399000000000001</v>
      </c>
      <c r="C360" s="5">
        <f t="shared" si="5"/>
        <v>-1</v>
      </c>
      <c r="D360" s="5" t="s">
        <v>6</v>
      </c>
    </row>
    <row r="361" spans="1:4" s="6" customFormat="1" ht="15">
      <c r="A361" s="7">
        <v>40483.748491238424</v>
      </c>
      <c r="B361" s="4">
        <v>20.8642</v>
      </c>
      <c r="C361" s="5">
        <f t="shared" si="5"/>
        <v>-1</v>
      </c>
      <c r="D361" s="5" t="s">
        <v>6</v>
      </c>
    </row>
    <row r="362" spans="1:4" s="6" customFormat="1" ht="15">
      <c r="A362" s="7">
        <v>40483.79015789352</v>
      </c>
      <c r="B362" s="4">
        <v>19.062799999999999</v>
      </c>
      <c r="C362" s="5">
        <f t="shared" si="5"/>
        <v>-1</v>
      </c>
      <c r="D362" s="5" t="s">
        <v>6</v>
      </c>
    </row>
    <row r="363" spans="1:4" s="6" customFormat="1" ht="15">
      <c r="A363" s="7">
        <v>40483.831824560184</v>
      </c>
      <c r="B363" s="4">
        <v>17.401299999999999</v>
      </c>
      <c r="C363" s="5">
        <f t="shared" si="5"/>
        <v>-0.5</v>
      </c>
      <c r="D363" s="5" t="s">
        <v>6</v>
      </c>
    </row>
    <row r="364" spans="1:4" s="6" customFormat="1" ht="15">
      <c r="A364" s="7">
        <v>40483.873491226848</v>
      </c>
      <c r="B364" s="4">
        <v>15.891400000000001</v>
      </c>
      <c r="C364" s="5">
        <f t="shared" si="5"/>
        <v>0</v>
      </c>
      <c r="D364" s="5" t="s">
        <v>6</v>
      </c>
    </row>
    <row r="365" spans="1:4" s="6" customFormat="1" ht="15">
      <c r="A365" s="7">
        <v>40483.91515789352</v>
      </c>
      <c r="B365" s="4">
        <v>15.1053</v>
      </c>
      <c r="C365" s="5">
        <f t="shared" si="5"/>
        <v>0</v>
      </c>
      <c r="D365" s="5" t="s">
        <v>6</v>
      </c>
    </row>
    <row r="366" spans="1:4" s="6" customFormat="1" ht="15">
      <c r="A366" s="7">
        <v>40483.95682457176</v>
      </c>
      <c r="B366" s="4">
        <v>14.745100000000001</v>
      </c>
      <c r="C366" s="5">
        <f t="shared" si="5"/>
        <v>0</v>
      </c>
      <c r="D366" s="5" t="s">
        <v>6</v>
      </c>
    </row>
    <row r="367" spans="1:4" s="6" customFormat="1" ht="15">
      <c r="A367" s="7">
        <v>40483.998491226848</v>
      </c>
      <c r="B367" s="4">
        <v>14.064399999999999</v>
      </c>
      <c r="C367" s="5">
        <f t="shared" si="5"/>
        <v>0</v>
      </c>
      <c r="D367" s="5" t="s">
        <v>6</v>
      </c>
    </row>
    <row r="368" spans="1:4" s="6" customFormat="1" ht="15">
      <c r="A368" s="7">
        <v>40484.040157905096</v>
      </c>
      <c r="B368" s="4">
        <v>13.8012</v>
      </c>
      <c r="C368" s="5">
        <f t="shared" si="5"/>
        <v>0</v>
      </c>
      <c r="D368" s="5" t="s">
        <v>6</v>
      </c>
    </row>
    <row r="369" spans="1:4" s="6" customFormat="1" ht="15">
      <c r="A369" s="7">
        <v>40484.081824560184</v>
      </c>
      <c r="B369" s="4">
        <v>13.283099999999999</v>
      </c>
      <c r="C369" s="5">
        <f t="shared" si="5"/>
        <v>0</v>
      </c>
      <c r="D369" s="5" t="s">
        <v>6</v>
      </c>
    </row>
    <row r="370" spans="1:4" s="6" customFormat="1" ht="15">
      <c r="A370" s="7">
        <v>40484.123491226848</v>
      </c>
      <c r="B370" s="4">
        <v>12.8969</v>
      </c>
      <c r="C370" s="5">
        <f t="shared" si="5"/>
        <v>0</v>
      </c>
      <c r="D370" s="5" t="s">
        <v>6</v>
      </c>
    </row>
    <row r="371" spans="1:4" s="6" customFormat="1" ht="15">
      <c r="A371" s="7">
        <v>40484.165157905096</v>
      </c>
      <c r="B371" s="4">
        <v>12.684900000000001</v>
      </c>
      <c r="C371" s="5">
        <f t="shared" si="5"/>
        <v>0</v>
      </c>
      <c r="D371" s="5" t="s">
        <v>6</v>
      </c>
    </row>
    <row r="372" spans="1:4" s="6" customFormat="1" ht="15">
      <c r="A372" s="7">
        <v>40484.206824560184</v>
      </c>
      <c r="B372" s="4">
        <v>12.7956</v>
      </c>
      <c r="C372" s="5">
        <f t="shared" si="5"/>
        <v>0</v>
      </c>
      <c r="D372" s="5" t="s">
        <v>6</v>
      </c>
    </row>
    <row r="373" spans="1:4" s="6" customFormat="1" ht="15">
      <c r="A373" s="7">
        <v>40484.248491226848</v>
      </c>
      <c r="B373" s="4">
        <v>12.9842</v>
      </c>
      <c r="C373" s="5">
        <f t="shared" si="5"/>
        <v>0</v>
      </c>
      <c r="D373" s="5" t="s">
        <v>6</v>
      </c>
    </row>
    <row r="374" spans="1:4" s="6" customFormat="1" ht="15">
      <c r="A374" s="7">
        <v>40484.29015789352</v>
      </c>
      <c r="B374" s="4">
        <v>13.211</v>
      </c>
      <c r="C374" s="5">
        <f t="shared" si="5"/>
        <v>0</v>
      </c>
      <c r="D374" s="5" t="s">
        <v>6</v>
      </c>
    </row>
    <row r="375" spans="1:4" s="6" customFormat="1" ht="15">
      <c r="A375" s="7">
        <v>40484.33182457176</v>
      </c>
      <c r="B375" s="4">
        <v>13.152900000000001</v>
      </c>
      <c r="C375" s="5">
        <f t="shared" si="5"/>
        <v>0</v>
      </c>
      <c r="D375" s="5" t="s">
        <v>6</v>
      </c>
    </row>
    <row r="376" spans="1:4" s="6" customFormat="1" ht="15">
      <c r="A376" s="7">
        <v>40484.373491226848</v>
      </c>
      <c r="B376" s="4">
        <v>17.366900000000001</v>
      </c>
      <c r="C376" s="5">
        <f t="shared" si="5"/>
        <v>-0.5</v>
      </c>
      <c r="D376" s="5" t="s">
        <v>6</v>
      </c>
    </row>
    <row r="377" spans="1:4" s="6" customFormat="1" ht="15">
      <c r="A377" s="7">
        <v>40484.41515789352</v>
      </c>
      <c r="B377" s="4">
        <v>18.610099999999999</v>
      </c>
      <c r="C377" s="5">
        <f t="shared" si="5"/>
        <v>-1</v>
      </c>
      <c r="D377" s="5" t="s">
        <v>6</v>
      </c>
    </row>
    <row r="378" spans="1:4" s="6" customFormat="1" ht="15">
      <c r="A378" s="7">
        <v>40484.456824456021</v>
      </c>
      <c r="B378" s="4">
        <v>18.2956</v>
      </c>
      <c r="C378" s="5">
        <f t="shared" si="5"/>
        <v>-0.5</v>
      </c>
      <c r="D378" s="5" t="s">
        <v>6</v>
      </c>
    </row>
    <row r="379" spans="1:4" s="6" customFormat="1" ht="15">
      <c r="A379" s="7">
        <v>40484.498491226848</v>
      </c>
      <c r="B379" s="4">
        <v>18.4559</v>
      </c>
      <c r="C379" s="5">
        <f t="shared" si="5"/>
        <v>-0.5</v>
      </c>
      <c r="D379" s="5" t="s">
        <v>6</v>
      </c>
    </row>
    <row r="380" spans="1:4" s="6" customFormat="1" ht="15">
      <c r="A380" s="7">
        <v>40484.540157905096</v>
      </c>
      <c r="B380" s="4">
        <v>18.6647</v>
      </c>
      <c r="C380" s="5">
        <f t="shared" si="5"/>
        <v>-1</v>
      </c>
      <c r="D380" s="5" t="s">
        <v>6</v>
      </c>
    </row>
    <row r="381" spans="1:4" s="6" customFormat="1" ht="15">
      <c r="A381" s="7">
        <v>40484.581824560184</v>
      </c>
      <c r="B381" s="4">
        <v>18.55</v>
      </c>
      <c r="C381" s="5">
        <f t="shared" si="5"/>
        <v>-1</v>
      </c>
      <c r="D381" s="5" t="s">
        <v>6</v>
      </c>
    </row>
    <row r="382" spans="1:4" s="6" customFormat="1" ht="15">
      <c r="A382" s="7">
        <v>40484.623491226848</v>
      </c>
      <c r="B382" s="4">
        <v>18.706399999999999</v>
      </c>
      <c r="C382" s="5">
        <f t="shared" si="5"/>
        <v>-1</v>
      </c>
      <c r="D382" s="5" t="s">
        <v>6</v>
      </c>
    </row>
    <row r="383" spans="1:4" s="6" customFormat="1" ht="15">
      <c r="A383" s="7">
        <v>40484.665157905096</v>
      </c>
      <c r="B383" s="4">
        <v>19.059699999999999</v>
      </c>
      <c r="C383" s="5">
        <f t="shared" si="5"/>
        <v>-1</v>
      </c>
      <c r="D383" s="5" t="s">
        <v>6</v>
      </c>
    </row>
    <row r="384" spans="1:4" s="6" customFormat="1" ht="15">
      <c r="A384" s="7">
        <v>40484.706824560184</v>
      </c>
      <c r="B384" s="4">
        <v>19.810099999999998</v>
      </c>
      <c r="C384" s="5">
        <f t="shared" si="5"/>
        <v>-1</v>
      </c>
      <c r="D384" s="5" t="s">
        <v>6</v>
      </c>
    </row>
    <row r="385" spans="1:4" s="6" customFormat="1" ht="15">
      <c r="A385" s="7">
        <v>40484.748491238424</v>
      </c>
      <c r="B385" s="4">
        <v>17.924099999999999</v>
      </c>
      <c r="C385" s="5">
        <f t="shared" si="5"/>
        <v>-0.5</v>
      </c>
      <c r="D385" s="5" t="s">
        <v>6</v>
      </c>
    </row>
    <row r="386" spans="1:4" s="6" customFormat="1" ht="15">
      <c r="A386" s="7">
        <v>40484.790157905096</v>
      </c>
      <c r="B386" s="4">
        <v>16.511900000000001</v>
      </c>
      <c r="C386" s="5">
        <f t="shared" si="5"/>
        <v>-0.5</v>
      </c>
      <c r="D386" s="5" t="s">
        <v>6</v>
      </c>
    </row>
    <row r="387" spans="1:4" s="6" customFormat="1" ht="15">
      <c r="A387" s="7">
        <v>40484.831824560184</v>
      </c>
      <c r="B387" s="4">
        <v>15.9175</v>
      </c>
      <c r="C387" s="5">
        <f t="shared" si="5"/>
        <v>0</v>
      </c>
      <c r="D387" s="5" t="s">
        <v>6</v>
      </c>
    </row>
    <row r="388" spans="1:4" s="6" customFormat="1" ht="15">
      <c r="A388" s="7">
        <v>40484.873491226848</v>
      </c>
      <c r="B388" s="4">
        <v>15.7721</v>
      </c>
      <c r="C388" s="5">
        <f t="shared" si="5"/>
        <v>0</v>
      </c>
      <c r="D388" s="5" t="s">
        <v>6</v>
      </c>
    </row>
    <row r="389" spans="1:4" s="6" customFormat="1" ht="15">
      <c r="A389" s="7">
        <v>40484.915157916665</v>
      </c>
      <c r="B389" s="4">
        <v>15.595499999999999</v>
      </c>
      <c r="C389" s="5">
        <f t="shared" si="5"/>
        <v>0</v>
      </c>
      <c r="D389" s="5" t="s">
        <v>6</v>
      </c>
    </row>
    <row r="390" spans="1:4" s="6" customFormat="1" ht="15">
      <c r="A390" s="7">
        <v>40484.95682457176</v>
      </c>
      <c r="B390" s="4">
        <v>15.4596</v>
      </c>
      <c r="C390" s="5">
        <f t="shared" si="5"/>
        <v>0</v>
      </c>
      <c r="D390" s="5" t="s">
        <v>6</v>
      </c>
    </row>
    <row r="391" spans="1:4" s="6" customFormat="1" ht="15">
      <c r="A391" s="7">
        <v>40484.998491238424</v>
      </c>
      <c r="B391" s="4">
        <v>15.2576</v>
      </c>
      <c r="C391" s="5">
        <f t="shared" si="5"/>
        <v>0</v>
      </c>
      <c r="D391" s="5" t="s">
        <v>6</v>
      </c>
    </row>
    <row r="392" spans="1:4" s="6" customFormat="1" ht="15">
      <c r="A392" s="7">
        <v>40485.04015789352</v>
      </c>
      <c r="B392" s="4">
        <v>14.9445</v>
      </c>
      <c r="C392" s="5">
        <f t="shared" si="5"/>
        <v>0</v>
      </c>
      <c r="D392" s="5" t="s">
        <v>6</v>
      </c>
    </row>
    <row r="393" spans="1:4" s="6" customFormat="1" ht="15">
      <c r="A393" s="7">
        <v>40485.081824560184</v>
      </c>
      <c r="B393" s="4">
        <v>15.0495</v>
      </c>
      <c r="C393" s="5">
        <f t="shared" si="5"/>
        <v>0</v>
      </c>
      <c r="D393" s="5" t="s">
        <v>6</v>
      </c>
    </row>
    <row r="394" spans="1:4" s="6" customFormat="1" ht="15">
      <c r="A394" s="7">
        <v>40485.123491238424</v>
      </c>
      <c r="B394" s="4">
        <v>15.0152</v>
      </c>
      <c r="C394" s="5">
        <f t="shared" si="5"/>
        <v>0</v>
      </c>
      <c r="D394" s="5" t="s">
        <v>6</v>
      </c>
    </row>
    <row r="395" spans="1:4" s="6" customFormat="1" ht="15">
      <c r="A395" s="7">
        <v>40485.16515789352</v>
      </c>
      <c r="B395" s="4">
        <v>15.007400000000001</v>
      </c>
      <c r="C395" s="5">
        <f t="shared" si="5"/>
        <v>0</v>
      </c>
      <c r="D395" s="5" t="s">
        <v>6</v>
      </c>
    </row>
    <row r="396" spans="1:4" s="6" customFormat="1" ht="15">
      <c r="A396" s="7">
        <v>40485.206824560184</v>
      </c>
      <c r="B396" s="4">
        <v>15.0527</v>
      </c>
      <c r="C396" s="5">
        <f t="shared" si="5"/>
        <v>0</v>
      </c>
      <c r="D396" s="5" t="s">
        <v>6</v>
      </c>
    </row>
    <row r="397" spans="1:4" s="6" customFormat="1" ht="15">
      <c r="A397" s="7">
        <v>40485.248491238424</v>
      </c>
      <c r="B397" s="4">
        <v>15.1183</v>
      </c>
      <c r="C397" s="5">
        <f t="shared" si="5"/>
        <v>0</v>
      </c>
      <c r="D397" s="5" t="s">
        <v>6</v>
      </c>
    </row>
    <row r="398" spans="1:4" s="6" customFormat="1" ht="15">
      <c r="A398" s="7">
        <v>40485.29015789352</v>
      </c>
      <c r="B398" s="4">
        <v>15.1297</v>
      </c>
      <c r="C398" s="5">
        <f t="shared" si="5"/>
        <v>0</v>
      </c>
      <c r="D398" s="5" t="s">
        <v>6</v>
      </c>
    </row>
    <row r="399" spans="1:4" s="6" customFormat="1" ht="15">
      <c r="A399" s="7">
        <v>40485.33182457176</v>
      </c>
      <c r="B399" s="4">
        <v>15.2332</v>
      </c>
      <c r="C399" s="5">
        <f t="shared" si="5"/>
        <v>0</v>
      </c>
      <c r="D399" s="5" t="s">
        <v>6</v>
      </c>
    </row>
    <row r="400" spans="1:4" s="6" customFormat="1" ht="15">
      <c r="A400" s="7">
        <v>40485.373491226848</v>
      </c>
      <c r="B400" s="4">
        <v>16.2073</v>
      </c>
      <c r="C400" s="5">
        <f t="shared" si="5"/>
        <v>-0.5</v>
      </c>
      <c r="D400" s="5" t="s">
        <v>6</v>
      </c>
    </row>
    <row r="401" spans="1:4" s="6" customFormat="1" ht="15">
      <c r="A401" s="7">
        <v>40485.41515789352</v>
      </c>
      <c r="B401" s="4">
        <v>17.6464</v>
      </c>
      <c r="C401" s="5">
        <f t="shared" ref="C401:C464" si="6">IF(B401&gt;=18.5,"-1")+IF(B401&lt;18.5,IF(B401&gt;=16,"-0.5"))+IF(B401&lt;12.5,IF(B401&gt;=9,"0.5"))+IF(B401&lt;9,IF(B401&gt;=2.5,"1"))</f>
        <v>-0.5</v>
      </c>
      <c r="D401" s="5" t="s">
        <v>6</v>
      </c>
    </row>
    <row r="402" spans="1:4" s="6" customFormat="1" ht="15">
      <c r="A402" s="7">
        <v>40485.45682457176</v>
      </c>
      <c r="B402" s="4">
        <v>18.144100000000002</v>
      </c>
      <c r="C402" s="5">
        <f t="shared" si="6"/>
        <v>-0.5</v>
      </c>
      <c r="D402" s="5" t="s">
        <v>6</v>
      </c>
    </row>
    <row r="403" spans="1:4" s="6" customFormat="1" ht="15">
      <c r="A403" s="7">
        <v>40485.498491226848</v>
      </c>
      <c r="B403" s="4">
        <v>19.117999999999999</v>
      </c>
      <c r="C403" s="5">
        <f t="shared" si="6"/>
        <v>-1</v>
      </c>
      <c r="D403" s="5" t="s">
        <v>6</v>
      </c>
    </row>
    <row r="404" spans="1:4" s="6" customFormat="1" ht="15">
      <c r="A404" s="7">
        <v>40485.54015789352</v>
      </c>
      <c r="B404" s="4">
        <v>22.181799999999999</v>
      </c>
      <c r="C404" s="5">
        <f t="shared" si="6"/>
        <v>-1</v>
      </c>
      <c r="D404" s="5" t="s">
        <v>6</v>
      </c>
    </row>
    <row r="405" spans="1:4" s="6" customFormat="1" ht="15">
      <c r="A405" s="7">
        <v>40485.58182457176</v>
      </c>
      <c r="B405" s="4">
        <v>22.547000000000001</v>
      </c>
      <c r="C405" s="5">
        <f t="shared" si="6"/>
        <v>-1</v>
      </c>
      <c r="D405" s="5" t="s">
        <v>6</v>
      </c>
    </row>
    <row r="406" spans="1:4" s="6" customFormat="1" ht="15">
      <c r="A406" s="7">
        <v>40485.623491192127</v>
      </c>
      <c r="B406" s="4">
        <v>25.866299999999999</v>
      </c>
      <c r="C406" s="5">
        <f t="shared" si="6"/>
        <v>-1</v>
      </c>
      <c r="D406" s="5" t="s">
        <v>6</v>
      </c>
    </row>
    <row r="407" spans="1:4" s="6" customFormat="1" ht="15">
      <c r="A407" s="7">
        <v>40485.665157847223</v>
      </c>
      <c r="B407" s="4">
        <v>24.869499999999999</v>
      </c>
      <c r="C407" s="5">
        <f t="shared" si="6"/>
        <v>-1</v>
      </c>
      <c r="D407" s="5" t="s">
        <v>6</v>
      </c>
    </row>
    <row r="408" spans="1:4" s="6" customFormat="1" ht="15">
      <c r="A408" s="7">
        <v>40485.706824513887</v>
      </c>
      <c r="B408" s="4">
        <v>23.983799999999999</v>
      </c>
      <c r="C408" s="5">
        <f t="shared" si="6"/>
        <v>-1</v>
      </c>
      <c r="D408" s="5" t="s">
        <v>6</v>
      </c>
    </row>
    <row r="409" spans="1:4" s="6" customFormat="1" ht="15">
      <c r="A409" s="7">
        <v>40485.748491226848</v>
      </c>
      <c r="B409" s="4">
        <v>20.7226</v>
      </c>
      <c r="C409" s="5">
        <f t="shared" si="6"/>
        <v>-1</v>
      </c>
      <c r="D409" s="5" t="s">
        <v>6</v>
      </c>
    </row>
    <row r="410" spans="1:4" s="6" customFormat="1" ht="15">
      <c r="A410" s="7">
        <v>40485.790157905096</v>
      </c>
      <c r="B410" s="4">
        <v>18.901399999999999</v>
      </c>
      <c r="C410" s="5">
        <f t="shared" si="6"/>
        <v>-1</v>
      </c>
      <c r="D410" s="5" t="s">
        <v>6</v>
      </c>
    </row>
    <row r="411" spans="1:4" s="6" customFormat="1" ht="15">
      <c r="A411" s="7">
        <v>40485.831824560184</v>
      </c>
      <c r="B411" s="4">
        <v>17.932500000000001</v>
      </c>
      <c r="C411" s="5">
        <f t="shared" si="6"/>
        <v>-0.5</v>
      </c>
      <c r="D411" s="5" t="s">
        <v>6</v>
      </c>
    </row>
    <row r="412" spans="1:4" s="6" customFormat="1" ht="15">
      <c r="A412" s="7">
        <v>40485.873491226848</v>
      </c>
      <c r="B412" s="4">
        <v>17.6267</v>
      </c>
      <c r="C412" s="5">
        <f t="shared" si="6"/>
        <v>-0.5</v>
      </c>
      <c r="D412" s="5" t="s">
        <v>6</v>
      </c>
    </row>
    <row r="413" spans="1:4" s="6" customFormat="1" ht="15">
      <c r="A413" s="7">
        <v>40485.915157905096</v>
      </c>
      <c r="B413" s="4">
        <v>17.4648</v>
      </c>
      <c r="C413" s="5">
        <f t="shared" si="6"/>
        <v>-0.5</v>
      </c>
      <c r="D413" s="5" t="s">
        <v>6</v>
      </c>
    </row>
    <row r="414" spans="1:4" s="6" customFormat="1" ht="15">
      <c r="A414" s="7">
        <v>40485.956824560184</v>
      </c>
      <c r="B414" s="4">
        <v>17.390999999999998</v>
      </c>
      <c r="C414" s="5">
        <f t="shared" si="6"/>
        <v>-0.5</v>
      </c>
      <c r="D414" s="5" t="s">
        <v>6</v>
      </c>
    </row>
    <row r="415" spans="1:4" s="6" customFormat="1" ht="15">
      <c r="A415" s="7">
        <v>40485.998491238424</v>
      </c>
      <c r="B415" s="4">
        <v>17.346900000000002</v>
      </c>
      <c r="C415" s="5">
        <f t="shared" si="6"/>
        <v>-0.5</v>
      </c>
      <c r="D415" s="5" t="s">
        <v>6</v>
      </c>
    </row>
    <row r="416" spans="1:4" s="6" customFormat="1" ht="15">
      <c r="A416" s="7">
        <v>40486.040157905096</v>
      </c>
      <c r="B416" s="4">
        <v>17.087800000000001</v>
      </c>
      <c r="C416" s="5">
        <f t="shared" si="6"/>
        <v>-0.5</v>
      </c>
      <c r="D416" s="5" t="s">
        <v>6</v>
      </c>
    </row>
    <row r="417" spans="1:4" s="6" customFormat="1" ht="15">
      <c r="A417" s="7">
        <v>40486.081824560184</v>
      </c>
      <c r="B417" s="4">
        <v>16.868200000000002</v>
      </c>
      <c r="C417" s="5">
        <f t="shared" si="6"/>
        <v>-0.5</v>
      </c>
      <c r="D417" s="5" t="s">
        <v>6</v>
      </c>
    </row>
    <row r="418" spans="1:4" s="6" customFormat="1" ht="15">
      <c r="A418" s="7">
        <v>40486.123491226848</v>
      </c>
      <c r="B418" s="4">
        <v>16.685099999999998</v>
      </c>
      <c r="C418" s="5">
        <f t="shared" si="6"/>
        <v>-0.5</v>
      </c>
      <c r="D418" s="5" t="s">
        <v>6</v>
      </c>
    </row>
    <row r="419" spans="1:4" s="6" customFormat="1" ht="15">
      <c r="A419" s="7">
        <v>40486.16515789352</v>
      </c>
      <c r="B419" s="4">
        <v>16.804600000000001</v>
      </c>
      <c r="C419" s="5">
        <f t="shared" si="6"/>
        <v>-0.5</v>
      </c>
      <c r="D419" s="5" t="s">
        <v>6</v>
      </c>
    </row>
    <row r="420" spans="1:4" s="6" customFormat="1" ht="15">
      <c r="A420" s="7">
        <v>40486.206824560184</v>
      </c>
      <c r="B420" s="4">
        <v>16.852900000000002</v>
      </c>
      <c r="C420" s="5">
        <f t="shared" si="6"/>
        <v>-0.5</v>
      </c>
      <c r="D420" s="5" t="s">
        <v>6</v>
      </c>
    </row>
    <row r="421" spans="1:4" s="6" customFormat="1" ht="15">
      <c r="A421" s="7">
        <v>40486.248491238424</v>
      </c>
      <c r="B421" s="4">
        <v>16.8489</v>
      </c>
      <c r="C421" s="5">
        <f t="shared" si="6"/>
        <v>-0.5</v>
      </c>
      <c r="D421" s="5" t="s">
        <v>6</v>
      </c>
    </row>
    <row r="422" spans="1:4" s="6" customFormat="1" ht="15">
      <c r="A422" s="7">
        <v>40486.29015789352</v>
      </c>
      <c r="B422" s="4">
        <v>16.6402</v>
      </c>
      <c r="C422" s="5">
        <f t="shared" si="6"/>
        <v>-0.5</v>
      </c>
      <c r="D422" s="5" t="s">
        <v>6</v>
      </c>
    </row>
    <row r="423" spans="1:4" s="6" customFormat="1" ht="15">
      <c r="A423" s="7">
        <v>40486.331824560184</v>
      </c>
      <c r="B423" s="4">
        <v>16.677900000000001</v>
      </c>
      <c r="C423" s="5">
        <f t="shared" si="6"/>
        <v>-0.5</v>
      </c>
      <c r="D423" s="5" t="s">
        <v>6</v>
      </c>
    </row>
    <row r="424" spans="1:4" s="6" customFormat="1" ht="15">
      <c r="A424" s="7">
        <v>40486.373491238424</v>
      </c>
      <c r="B424" s="4">
        <v>17.040400000000002</v>
      </c>
      <c r="C424" s="5">
        <f t="shared" si="6"/>
        <v>-0.5</v>
      </c>
      <c r="D424" s="5" t="s">
        <v>6</v>
      </c>
    </row>
    <row r="425" spans="1:4" s="6" customFormat="1" ht="15">
      <c r="A425" s="7">
        <v>40486.41515789352</v>
      </c>
      <c r="B425" s="4">
        <v>18.679200000000002</v>
      </c>
      <c r="C425" s="5">
        <f t="shared" si="6"/>
        <v>-1</v>
      </c>
      <c r="D425" s="5" t="s">
        <v>6</v>
      </c>
    </row>
    <row r="426" spans="1:4" s="6" customFormat="1" ht="15">
      <c r="A426" s="7">
        <v>40486.45682457176</v>
      </c>
      <c r="B426" s="4">
        <v>19.610499999999998</v>
      </c>
      <c r="C426" s="5">
        <f t="shared" si="6"/>
        <v>-1</v>
      </c>
      <c r="D426" s="5" t="s">
        <v>6</v>
      </c>
    </row>
    <row r="427" spans="1:4" s="6" customFormat="1" ht="15">
      <c r="A427" s="7">
        <v>40486.498491226848</v>
      </c>
      <c r="B427" s="4">
        <v>21.4438</v>
      </c>
      <c r="C427" s="5">
        <f t="shared" si="6"/>
        <v>-1</v>
      </c>
      <c r="D427" s="5" t="s">
        <v>6</v>
      </c>
    </row>
    <row r="428" spans="1:4" s="6" customFormat="1" ht="15">
      <c r="A428" s="7">
        <v>40486.54015789352</v>
      </c>
      <c r="B428" s="4">
        <v>22.093399999999999</v>
      </c>
      <c r="C428" s="5">
        <f t="shared" si="6"/>
        <v>-1</v>
      </c>
      <c r="D428" s="5" t="s">
        <v>6</v>
      </c>
    </row>
    <row r="429" spans="1:4" s="6" customFormat="1" ht="15">
      <c r="A429" s="7">
        <v>40486.581824560184</v>
      </c>
      <c r="B429" s="4">
        <v>23.2698</v>
      </c>
      <c r="C429" s="5">
        <f t="shared" si="6"/>
        <v>-1</v>
      </c>
      <c r="D429" s="5" t="s">
        <v>6</v>
      </c>
    </row>
    <row r="430" spans="1:4" s="6" customFormat="1" ht="15">
      <c r="A430" s="7">
        <v>40486.623491388891</v>
      </c>
      <c r="B430" s="4">
        <v>22.7119</v>
      </c>
      <c r="C430" s="5">
        <f t="shared" si="6"/>
        <v>-1</v>
      </c>
      <c r="D430" s="5" t="s">
        <v>6</v>
      </c>
    </row>
    <row r="431" spans="1:4" s="6" customFormat="1" ht="15">
      <c r="A431" s="7">
        <v>40486.665157858799</v>
      </c>
      <c r="B431" s="4">
        <v>21.276299999999999</v>
      </c>
      <c r="C431" s="5">
        <f t="shared" si="6"/>
        <v>-1</v>
      </c>
      <c r="D431" s="5" t="s">
        <v>6</v>
      </c>
    </row>
    <row r="432" spans="1:4" s="6" customFormat="1" ht="15">
      <c r="A432" s="7">
        <v>40486.706824583336</v>
      </c>
      <c r="B432" s="4">
        <v>22.019200000000001</v>
      </c>
      <c r="C432" s="5">
        <f t="shared" si="6"/>
        <v>-1</v>
      </c>
      <c r="D432" s="5" t="s">
        <v>6</v>
      </c>
    </row>
    <row r="433" spans="1:4" s="6" customFormat="1" ht="15">
      <c r="A433" s="7">
        <v>40486.748491157407</v>
      </c>
      <c r="B433" s="4">
        <v>19.936</v>
      </c>
      <c r="C433" s="5">
        <f t="shared" si="6"/>
        <v>-1</v>
      </c>
      <c r="D433" s="5" t="s">
        <v>6</v>
      </c>
    </row>
    <row r="434" spans="1:4" s="6" customFormat="1" ht="15">
      <c r="A434" s="7">
        <v>40486.790157835647</v>
      </c>
      <c r="B434" s="4">
        <v>18.836500000000001</v>
      </c>
      <c r="C434" s="5">
        <f t="shared" si="6"/>
        <v>-1</v>
      </c>
      <c r="D434" s="5" t="s">
        <v>6</v>
      </c>
    </row>
    <row r="435" spans="1:4" s="6" customFormat="1" ht="15">
      <c r="A435" s="7">
        <v>40486.831824560184</v>
      </c>
      <c r="B435" s="4">
        <v>18.229399999999998</v>
      </c>
      <c r="C435" s="5">
        <f t="shared" si="6"/>
        <v>-0.5</v>
      </c>
      <c r="D435" s="5" t="s">
        <v>6</v>
      </c>
    </row>
    <row r="436" spans="1:4" s="6" customFormat="1" ht="15">
      <c r="A436" s="7">
        <v>40486.873491238424</v>
      </c>
      <c r="B436" s="4">
        <v>17.876799999999999</v>
      </c>
      <c r="C436" s="5">
        <f t="shared" si="6"/>
        <v>-0.5</v>
      </c>
      <c r="D436" s="5" t="s">
        <v>6</v>
      </c>
    </row>
    <row r="437" spans="1:4" s="6" customFormat="1" ht="15">
      <c r="A437" s="7">
        <v>40486.91515789352</v>
      </c>
      <c r="B437" s="4">
        <v>17.595099999999999</v>
      </c>
      <c r="C437" s="5">
        <f t="shared" si="6"/>
        <v>-0.5</v>
      </c>
      <c r="D437" s="5" t="s">
        <v>6</v>
      </c>
    </row>
    <row r="438" spans="1:4" s="6" customFormat="1" ht="15">
      <c r="A438" s="7">
        <v>40486.95682457176</v>
      </c>
      <c r="B438" s="4">
        <v>17.4678</v>
      </c>
      <c r="C438" s="5">
        <f t="shared" si="6"/>
        <v>-0.5</v>
      </c>
      <c r="D438" s="5" t="s">
        <v>6</v>
      </c>
    </row>
    <row r="439" spans="1:4" s="6" customFormat="1" ht="15">
      <c r="A439" s="7">
        <v>40486.998491226848</v>
      </c>
      <c r="B439" s="4">
        <v>17.415400000000002</v>
      </c>
      <c r="C439" s="5">
        <f t="shared" si="6"/>
        <v>-0.5</v>
      </c>
      <c r="D439" s="5" t="s">
        <v>6</v>
      </c>
    </row>
    <row r="440" spans="1:4" s="6" customFormat="1" ht="15">
      <c r="A440" s="7">
        <v>40487.040157905096</v>
      </c>
      <c r="B440" s="4">
        <v>17.178899999999999</v>
      </c>
      <c r="C440" s="5">
        <f t="shared" si="6"/>
        <v>-0.5</v>
      </c>
      <c r="D440" s="5" t="s">
        <v>6</v>
      </c>
    </row>
    <row r="441" spans="1:4" s="6" customFormat="1" ht="15">
      <c r="A441" s="7">
        <v>40487.081824560184</v>
      </c>
      <c r="B441" s="4">
        <v>16.867100000000001</v>
      </c>
      <c r="C441" s="5">
        <f t="shared" si="6"/>
        <v>-0.5</v>
      </c>
      <c r="D441" s="5" t="s">
        <v>6</v>
      </c>
    </row>
    <row r="442" spans="1:4" s="6" customFormat="1" ht="15">
      <c r="A442" s="7">
        <v>40487.123491226848</v>
      </c>
      <c r="B442" s="4">
        <v>16.516100000000002</v>
      </c>
      <c r="C442" s="5">
        <f t="shared" si="6"/>
        <v>-0.5</v>
      </c>
      <c r="D442" s="5" t="s">
        <v>6</v>
      </c>
    </row>
    <row r="443" spans="1:4" s="6" customFormat="1" ht="15">
      <c r="A443" s="7">
        <v>40487.16515789352</v>
      </c>
      <c r="B443" s="4">
        <v>16.663499999999999</v>
      </c>
      <c r="C443" s="5">
        <f t="shared" si="6"/>
        <v>-0.5</v>
      </c>
      <c r="D443" s="5" t="s">
        <v>6</v>
      </c>
    </row>
    <row r="444" spans="1:4" s="6" customFormat="1" ht="15">
      <c r="A444" s="7">
        <v>40487.206824560184</v>
      </c>
      <c r="B444" s="4">
        <v>16.736699999999999</v>
      </c>
      <c r="C444" s="5">
        <f t="shared" si="6"/>
        <v>-0.5</v>
      </c>
      <c r="D444" s="5" t="s">
        <v>6</v>
      </c>
    </row>
    <row r="445" spans="1:4" s="6" customFormat="1" ht="15">
      <c r="A445" s="7">
        <v>40487.248491226848</v>
      </c>
      <c r="B445" s="4">
        <v>16.732399999999998</v>
      </c>
      <c r="C445" s="5">
        <f t="shared" si="6"/>
        <v>-0.5</v>
      </c>
      <c r="D445" s="5" t="s">
        <v>6</v>
      </c>
    </row>
    <row r="446" spans="1:4" s="6" customFormat="1" ht="15">
      <c r="A446" s="7">
        <v>40487.290157905096</v>
      </c>
      <c r="B446" s="4">
        <v>16.697099999999999</v>
      </c>
      <c r="C446" s="5">
        <f t="shared" si="6"/>
        <v>-0.5</v>
      </c>
      <c r="D446" s="5" t="s">
        <v>6</v>
      </c>
    </row>
    <row r="447" spans="1:4" s="6" customFormat="1" ht="15">
      <c r="A447" s="7">
        <v>40487.331824560184</v>
      </c>
      <c r="B447" s="4">
        <v>16.671299999999999</v>
      </c>
      <c r="C447" s="5">
        <f t="shared" si="6"/>
        <v>-0.5</v>
      </c>
      <c r="D447" s="5" t="s">
        <v>6</v>
      </c>
    </row>
    <row r="448" spans="1:4" s="6" customFormat="1" ht="15">
      <c r="A448" s="7">
        <v>40487.373491238424</v>
      </c>
      <c r="B448" s="4">
        <v>16.939399999999999</v>
      </c>
      <c r="C448" s="5">
        <f t="shared" si="6"/>
        <v>-0.5</v>
      </c>
      <c r="D448" s="5" t="s">
        <v>6</v>
      </c>
    </row>
    <row r="449" spans="1:4" s="6" customFormat="1" ht="15">
      <c r="A449" s="7">
        <v>40487.41515789352</v>
      </c>
      <c r="B449" s="4">
        <v>18.331499999999998</v>
      </c>
      <c r="C449" s="5">
        <f t="shared" si="6"/>
        <v>-0.5</v>
      </c>
      <c r="D449" s="5" t="s">
        <v>6</v>
      </c>
    </row>
    <row r="450" spans="1:4" s="6" customFormat="1" ht="15">
      <c r="A450" s="7">
        <v>40487.456824560184</v>
      </c>
      <c r="B450" s="4">
        <v>18.859200000000001</v>
      </c>
      <c r="C450" s="5">
        <f t="shared" si="6"/>
        <v>-1</v>
      </c>
      <c r="D450" s="5" t="s">
        <v>6</v>
      </c>
    </row>
    <row r="451" spans="1:4" s="6" customFormat="1" ht="15">
      <c r="A451" s="7">
        <v>40487.498491238424</v>
      </c>
      <c r="B451" s="4">
        <v>19.650300000000001</v>
      </c>
      <c r="C451" s="5">
        <f t="shared" si="6"/>
        <v>-1</v>
      </c>
      <c r="D451" s="5" t="s">
        <v>6</v>
      </c>
    </row>
    <row r="452" spans="1:4" s="6" customFormat="1" ht="15">
      <c r="A452" s="7">
        <v>40487.54015789352</v>
      </c>
      <c r="B452" s="4">
        <v>19.777000000000001</v>
      </c>
      <c r="C452" s="5">
        <f t="shared" si="6"/>
        <v>-1</v>
      </c>
      <c r="D452" s="5" t="s">
        <v>6</v>
      </c>
    </row>
    <row r="453" spans="1:4" s="6" customFormat="1" ht="15">
      <c r="A453" s="7">
        <v>40487.581824560184</v>
      </c>
      <c r="B453" s="4">
        <v>19.1602</v>
      </c>
      <c r="C453" s="5">
        <f t="shared" si="6"/>
        <v>-1</v>
      </c>
      <c r="D453" s="5" t="s">
        <v>6</v>
      </c>
    </row>
    <row r="454" spans="1:4" s="6" customFormat="1" ht="15">
      <c r="A454" s="7">
        <v>40487.623491238424</v>
      </c>
      <c r="B454" s="4">
        <v>19.104900000000001</v>
      </c>
      <c r="C454" s="5">
        <f t="shared" si="6"/>
        <v>-1</v>
      </c>
      <c r="D454" s="5" t="s">
        <v>6</v>
      </c>
    </row>
    <row r="455" spans="1:4" s="6" customFormat="1" ht="15">
      <c r="A455" s="7">
        <v>40487.66515789352</v>
      </c>
      <c r="B455" s="4">
        <v>20.0246</v>
      </c>
      <c r="C455" s="5">
        <f t="shared" si="6"/>
        <v>-1</v>
      </c>
      <c r="D455" s="5" t="s">
        <v>6</v>
      </c>
    </row>
    <row r="456" spans="1:4" s="6" customFormat="1" ht="15">
      <c r="A456" s="7">
        <v>40487.706824560184</v>
      </c>
      <c r="B456" s="4">
        <v>19.813600000000001</v>
      </c>
      <c r="C456" s="5">
        <f t="shared" si="6"/>
        <v>-1</v>
      </c>
      <c r="D456" s="5" t="s">
        <v>6</v>
      </c>
    </row>
    <row r="457" spans="1:4" s="6" customFormat="1" ht="15">
      <c r="A457" s="7">
        <v>40487.748491238424</v>
      </c>
      <c r="B457" s="4">
        <v>17.970300000000002</v>
      </c>
      <c r="C457" s="5">
        <f t="shared" si="6"/>
        <v>-0.5</v>
      </c>
      <c r="D457" s="5" t="s">
        <v>6</v>
      </c>
    </row>
    <row r="458" spans="1:4" s="6" customFormat="1" ht="15">
      <c r="A458" s="7">
        <v>40487.79015789352</v>
      </c>
      <c r="B458" s="4">
        <v>17.462700000000002</v>
      </c>
      <c r="C458" s="5">
        <f t="shared" si="6"/>
        <v>-0.5</v>
      </c>
      <c r="D458" s="5" t="s">
        <v>6</v>
      </c>
    </row>
    <row r="459" spans="1:4" s="6" customFormat="1" ht="15">
      <c r="A459" s="7">
        <v>40487.831824560184</v>
      </c>
      <c r="B459" s="4">
        <v>17.228100000000001</v>
      </c>
      <c r="C459" s="5">
        <f t="shared" si="6"/>
        <v>-0.5</v>
      </c>
      <c r="D459" s="5" t="s">
        <v>6</v>
      </c>
    </row>
    <row r="460" spans="1:4" s="6" customFormat="1" ht="15">
      <c r="A460" s="7">
        <v>40487.873491238424</v>
      </c>
      <c r="B460" s="4">
        <v>17.055599999999998</v>
      </c>
      <c r="C460" s="5">
        <f t="shared" si="6"/>
        <v>-0.5</v>
      </c>
      <c r="D460" s="5" t="s">
        <v>6</v>
      </c>
    </row>
    <row r="461" spans="1:4" s="6" customFormat="1" ht="15">
      <c r="A461" s="7">
        <v>40487.91515789352</v>
      </c>
      <c r="B461" s="4">
        <v>16.8687</v>
      </c>
      <c r="C461" s="5">
        <f t="shared" si="6"/>
        <v>-0.5</v>
      </c>
      <c r="D461" s="5" t="s">
        <v>6</v>
      </c>
    </row>
    <row r="462" spans="1:4" s="6" customFormat="1" ht="15">
      <c r="A462" s="7">
        <v>40487.95682457176</v>
      </c>
      <c r="B462" s="4">
        <v>16.747199999999999</v>
      </c>
      <c r="C462" s="5">
        <f t="shared" si="6"/>
        <v>-0.5</v>
      </c>
      <c r="D462" s="5" t="s">
        <v>6</v>
      </c>
    </row>
    <row r="463" spans="1:4" s="6" customFormat="1" ht="15">
      <c r="A463" s="7">
        <v>40487.998491226848</v>
      </c>
      <c r="B463" s="4">
        <v>16.5899</v>
      </c>
      <c r="C463" s="5">
        <f t="shared" si="6"/>
        <v>-0.5</v>
      </c>
      <c r="D463" s="5" t="s">
        <v>6</v>
      </c>
    </row>
    <row r="464" spans="1:4" s="6" customFormat="1" ht="15">
      <c r="A464" s="7">
        <v>40488.04015789352</v>
      </c>
      <c r="B464" s="4">
        <v>16.613499999999998</v>
      </c>
      <c r="C464" s="5">
        <f t="shared" si="6"/>
        <v>-0.5</v>
      </c>
      <c r="D464" s="5" t="s">
        <v>6</v>
      </c>
    </row>
    <row r="465" spans="1:4" s="6" customFormat="1" ht="15">
      <c r="A465" s="7">
        <v>40488.08182457176</v>
      </c>
      <c r="B465" s="4">
        <v>16.558700000000002</v>
      </c>
      <c r="C465" s="5">
        <f t="shared" ref="C465:C528" si="7">IF(B465&gt;=18.5,"-1")+IF(B465&lt;18.5,IF(B465&gt;=16,"-0.5"))+IF(B465&lt;12.5,IF(B465&gt;=9,"0.5"))+IF(B465&lt;9,IF(B465&gt;=2.5,"1"))</f>
        <v>-0.5</v>
      </c>
      <c r="D465" s="5" t="s">
        <v>6</v>
      </c>
    </row>
    <row r="466" spans="1:4" s="6" customFormat="1" ht="15">
      <c r="A466" s="7">
        <v>40488.123491238424</v>
      </c>
      <c r="B466" s="4">
        <v>16.413</v>
      </c>
      <c r="C466" s="5">
        <f t="shared" si="7"/>
        <v>-0.5</v>
      </c>
      <c r="D466" s="5" t="s">
        <v>6</v>
      </c>
    </row>
    <row r="467" spans="1:4" s="6" customFormat="1" ht="15">
      <c r="A467" s="7">
        <v>40488.16515789352</v>
      </c>
      <c r="B467" s="4">
        <v>16.391400000000001</v>
      </c>
      <c r="C467" s="5">
        <f t="shared" si="7"/>
        <v>-0.5</v>
      </c>
      <c r="D467" s="5" t="s">
        <v>6</v>
      </c>
    </row>
    <row r="468" spans="1:4" s="6" customFormat="1" ht="15">
      <c r="A468" s="7">
        <v>40488.206824560184</v>
      </c>
      <c r="B468" s="4">
        <v>15.919600000000001</v>
      </c>
      <c r="C468" s="5">
        <f t="shared" si="7"/>
        <v>0</v>
      </c>
      <c r="D468" s="5" t="s">
        <v>6</v>
      </c>
    </row>
    <row r="469" spans="1:4" s="6" customFormat="1" ht="15">
      <c r="A469" s="7">
        <v>40488.248491226848</v>
      </c>
      <c r="B469" s="4">
        <v>15.004200000000001</v>
      </c>
      <c r="C469" s="5">
        <f t="shared" si="7"/>
        <v>0</v>
      </c>
      <c r="D469" s="5" t="s">
        <v>6</v>
      </c>
    </row>
    <row r="470" spans="1:4" s="6" customFormat="1" ht="15">
      <c r="A470" s="7">
        <v>40488.29015789352</v>
      </c>
      <c r="B470" s="4">
        <v>14.741400000000001</v>
      </c>
      <c r="C470" s="5">
        <f t="shared" si="7"/>
        <v>0</v>
      </c>
      <c r="D470" s="5" t="s">
        <v>6</v>
      </c>
    </row>
    <row r="471" spans="1:4" s="6" customFormat="1" ht="15">
      <c r="A471" s="7">
        <v>40488.331824560184</v>
      </c>
      <c r="B471" s="4">
        <v>14.4808</v>
      </c>
      <c r="C471" s="5">
        <f t="shared" si="7"/>
        <v>0</v>
      </c>
      <c r="D471" s="5" t="s">
        <v>6</v>
      </c>
    </row>
    <row r="472" spans="1:4" s="6" customFormat="1" ht="15">
      <c r="A472" s="7">
        <v>40488.373491238424</v>
      </c>
      <c r="B472" s="4">
        <v>18.120699999999999</v>
      </c>
      <c r="C472" s="5">
        <f t="shared" si="7"/>
        <v>-0.5</v>
      </c>
      <c r="D472" s="5" t="s">
        <v>6</v>
      </c>
    </row>
    <row r="473" spans="1:4" s="6" customFormat="1" ht="15">
      <c r="A473" s="7">
        <v>40488.415157835647</v>
      </c>
      <c r="B473" s="4">
        <v>18.3996</v>
      </c>
      <c r="C473" s="5">
        <f t="shared" si="7"/>
        <v>-0.5</v>
      </c>
      <c r="D473" s="5" t="s">
        <v>6</v>
      </c>
    </row>
    <row r="474" spans="1:4" s="6" customFormat="1" ht="15">
      <c r="A474" s="7">
        <v>40488.456824560184</v>
      </c>
      <c r="B474" s="4">
        <v>18.604600000000001</v>
      </c>
      <c r="C474" s="5">
        <f t="shared" si="7"/>
        <v>-1</v>
      </c>
      <c r="D474" s="5" t="s">
        <v>6</v>
      </c>
    </row>
    <row r="475" spans="1:4" s="6" customFormat="1" ht="15">
      <c r="A475" s="7">
        <v>40488.498491226848</v>
      </c>
      <c r="B475" s="4">
        <v>18.761399999999998</v>
      </c>
      <c r="C475" s="5">
        <f t="shared" si="7"/>
        <v>-1</v>
      </c>
      <c r="D475" s="5" t="s">
        <v>6</v>
      </c>
    </row>
    <row r="476" spans="1:4" s="6" customFormat="1" ht="15">
      <c r="A476" s="7">
        <v>40488.540157905096</v>
      </c>
      <c r="B476" s="4">
        <v>20.543700000000001</v>
      </c>
      <c r="C476" s="5">
        <f t="shared" si="7"/>
        <v>-1</v>
      </c>
      <c r="D476" s="5" t="s">
        <v>6</v>
      </c>
    </row>
    <row r="477" spans="1:4" s="6" customFormat="1" ht="15">
      <c r="A477" s="7">
        <v>40488.58182457176</v>
      </c>
      <c r="B477" s="4">
        <v>19.206299999999999</v>
      </c>
      <c r="C477" s="5">
        <f t="shared" si="7"/>
        <v>-1</v>
      </c>
      <c r="D477" s="5" t="s">
        <v>6</v>
      </c>
    </row>
    <row r="478" spans="1:4" s="6" customFormat="1" ht="15">
      <c r="A478" s="7">
        <v>40488.623491226848</v>
      </c>
      <c r="B478" s="4">
        <v>19.682200000000002</v>
      </c>
      <c r="C478" s="5">
        <f t="shared" si="7"/>
        <v>-1</v>
      </c>
      <c r="D478" s="5" t="s">
        <v>6</v>
      </c>
    </row>
    <row r="479" spans="1:4" s="6" customFormat="1" ht="15">
      <c r="A479" s="7">
        <v>40488.66515789352</v>
      </c>
      <c r="B479" s="4">
        <v>19.502700000000001</v>
      </c>
      <c r="C479" s="5">
        <f t="shared" si="7"/>
        <v>-1</v>
      </c>
      <c r="D479" s="5" t="s">
        <v>6</v>
      </c>
    </row>
    <row r="480" spans="1:4" s="6" customFormat="1" ht="15">
      <c r="A480" s="7">
        <v>40488.70682457176</v>
      </c>
      <c r="B480" s="4">
        <v>21.232399999999998</v>
      </c>
      <c r="C480" s="5">
        <f t="shared" si="7"/>
        <v>-1</v>
      </c>
      <c r="D480" s="5" t="s">
        <v>6</v>
      </c>
    </row>
    <row r="481" spans="1:4" s="6" customFormat="1" ht="15">
      <c r="A481" s="7">
        <v>40488.748491226848</v>
      </c>
      <c r="B481" s="4">
        <v>18.1158</v>
      </c>
      <c r="C481" s="5">
        <f t="shared" si="7"/>
        <v>-0.5</v>
      </c>
      <c r="D481" s="5" t="s">
        <v>6</v>
      </c>
    </row>
    <row r="482" spans="1:4" s="6" customFormat="1" ht="15">
      <c r="A482" s="7">
        <v>40488.79015789352</v>
      </c>
      <c r="B482" s="4">
        <v>15.655200000000001</v>
      </c>
      <c r="C482" s="5">
        <f t="shared" si="7"/>
        <v>0</v>
      </c>
      <c r="D482" s="5" t="s">
        <v>6</v>
      </c>
    </row>
    <row r="483" spans="1:4" s="6" customFormat="1" ht="15">
      <c r="A483" s="7">
        <v>40488.831824560184</v>
      </c>
      <c r="B483" s="4">
        <v>14.461499999999999</v>
      </c>
      <c r="C483" s="5">
        <f t="shared" si="7"/>
        <v>0</v>
      </c>
      <c r="D483" s="5" t="s">
        <v>6</v>
      </c>
    </row>
    <row r="484" spans="1:4" s="6" customFormat="1" ht="15">
      <c r="A484" s="7">
        <v>40488.873491238424</v>
      </c>
      <c r="B484" s="4">
        <v>13.759499999999999</v>
      </c>
      <c r="C484" s="5">
        <f t="shared" si="7"/>
        <v>0</v>
      </c>
      <c r="D484" s="5" t="s">
        <v>6</v>
      </c>
    </row>
    <row r="485" spans="1:4" s="6" customFormat="1" ht="15">
      <c r="A485" s="7">
        <v>40488.915157905096</v>
      </c>
      <c r="B485" s="4">
        <v>13.352</v>
      </c>
      <c r="C485" s="5">
        <f t="shared" si="7"/>
        <v>0</v>
      </c>
      <c r="D485" s="5" t="s">
        <v>6</v>
      </c>
    </row>
    <row r="486" spans="1:4" s="6" customFormat="1" ht="15">
      <c r="A486" s="7">
        <v>40488.956824560184</v>
      </c>
      <c r="B486" s="4">
        <v>13.117100000000001</v>
      </c>
      <c r="C486" s="5">
        <f t="shared" si="7"/>
        <v>0</v>
      </c>
      <c r="D486" s="5" t="s">
        <v>6</v>
      </c>
    </row>
    <row r="487" spans="1:4" s="6" customFormat="1" ht="15">
      <c r="A487" s="7">
        <v>40488.998491226848</v>
      </c>
      <c r="B487" s="4">
        <v>12.938800000000001</v>
      </c>
      <c r="C487" s="5">
        <f t="shared" si="7"/>
        <v>0</v>
      </c>
      <c r="D487" s="5" t="s">
        <v>6</v>
      </c>
    </row>
    <row r="488" spans="1:4" s="6" customFormat="1" ht="15">
      <c r="A488" s="7">
        <v>40489.040157835647</v>
      </c>
      <c r="B488" s="4">
        <v>12.418100000000001</v>
      </c>
      <c r="C488" s="5">
        <f t="shared" si="7"/>
        <v>0.5</v>
      </c>
      <c r="D488" s="5" t="s">
        <v>6</v>
      </c>
    </row>
    <row r="489" spans="1:4" s="6" customFormat="1" ht="15">
      <c r="A489" s="7">
        <v>40489.08182457176</v>
      </c>
      <c r="B489" s="4">
        <v>12.139900000000001</v>
      </c>
      <c r="C489" s="5">
        <f t="shared" si="7"/>
        <v>0.5</v>
      </c>
      <c r="D489" s="5" t="s">
        <v>6</v>
      </c>
    </row>
    <row r="490" spans="1:4" s="6" customFormat="1" ht="15">
      <c r="A490" s="7">
        <v>40489.123491238424</v>
      </c>
      <c r="B490" s="4">
        <v>12.012700000000001</v>
      </c>
      <c r="C490" s="5">
        <f t="shared" si="7"/>
        <v>0.5</v>
      </c>
      <c r="D490" s="5" t="s">
        <v>6</v>
      </c>
    </row>
    <row r="491" spans="1:4" s="6" customFormat="1" ht="15">
      <c r="A491" s="7">
        <v>40489.16515789352</v>
      </c>
      <c r="B491" s="4">
        <v>12.0528</v>
      </c>
      <c r="C491" s="5">
        <f t="shared" si="7"/>
        <v>0.5</v>
      </c>
      <c r="D491" s="5" t="s">
        <v>6</v>
      </c>
    </row>
    <row r="492" spans="1:4" s="6" customFormat="1" ht="15">
      <c r="A492" s="7">
        <v>40489.206824560184</v>
      </c>
      <c r="B492" s="4">
        <v>12.3804</v>
      </c>
      <c r="C492" s="5">
        <f t="shared" si="7"/>
        <v>0.5</v>
      </c>
      <c r="D492" s="5" t="s">
        <v>6</v>
      </c>
    </row>
    <row r="493" spans="1:4" s="6" customFormat="1" ht="15">
      <c r="A493" s="7">
        <v>40489.248491238424</v>
      </c>
      <c r="B493" s="4">
        <v>12.383900000000001</v>
      </c>
      <c r="C493" s="5">
        <f t="shared" si="7"/>
        <v>0.5</v>
      </c>
      <c r="D493" s="5" t="s">
        <v>6</v>
      </c>
    </row>
    <row r="494" spans="1:4" s="6" customFormat="1" ht="15">
      <c r="A494" s="7">
        <v>40489.290157905096</v>
      </c>
      <c r="B494" s="4">
        <v>12.446400000000001</v>
      </c>
      <c r="C494" s="5">
        <f t="shared" si="7"/>
        <v>0.5</v>
      </c>
      <c r="D494" s="5" t="s">
        <v>6</v>
      </c>
    </row>
    <row r="495" spans="1:4" s="6" customFormat="1" ht="15">
      <c r="A495" s="7">
        <v>40489.331824560184</v>
      </c>
      <c r="B495" s="4">
        <v>12.309100000000001</v>
      </c>
      <c r="C495" s="5">
        <f t="shared" si="7"/>
        <v>0.5</v>
      </c>
      <c r="D495" s="5" t="s">
        <v>6</v>
      </c>
    </row>
    <row r="496" spans="1:4" s="6" customFormat="1" ht="15">
      <c r="A496" s="7">
        <v>40489.373491226848</v>
      </c>
      <c r="B496" s="4">
        <v>17.9726</v>
      </c>
      <c r="C496" s="5">
        <f t="shared" si="7"/>
        <v>-0.5</v>
      </c>
      <c r="D496" s="5" t="s">
        <v>6</v>
      </c>
    </row>
    <row r="497" spans="1:4" s="6" customFormat="1" ht="15">
      <c r="A497" s="7">
        <v>40489.41515789352</v>
      </c>
      <c r="B497" s="4">
        <v>18.313400000000001</v>
      </c>
      <c r="C497" s="5">
        <f t="shared" si="7"/>
        <v>-0.5</v>
      </c>
      <c r="D497" s="5" t="s">
        <v>6</v>
      </c>
    </row>
    <row r="498" spans="1:4" s="6" customFormat="1" ht="15">
      <c r="A498" s="7">
        <v>40489.456824537039</v>
      </c>
      <c r="B498" s="4">
        <v>18.347100000000001</v>
      </c>
      <c r="C498" s="5">
        <f t="shared" si="7"/>
        <v>-0.5</v>
      </c>
      <c r="D498" s="5" t="s">
        <v>6</v>
      </c>
    </row>
    <row r="499" spans="1:4" s="6" customFormat="1" ht="15">
      <c r="A499" s="7">
        <v>40489.498491226848</v>
      </c>
      <c r="B499" s="4">
        <v>18.6248</v>
      </c>
      <c r="C499" s="5">
        <f t="shared" si="7"/>
        <v>-1</v>
      </c>
      <c r="D499" s="5" t="s">
        <v>6</v>
      </c>
    </row>
    <row r="500" spans="1:4" s="6" customFormat="1" ht="15">
      <c r="A500" s="7">
        <v>40489.540157824071</v>
      </c>
      <c r="B500" s="4">
        <v>19.726700000000001</v>
      </c>
      <c r="C500" s="5">
        <f t="shared" si="7"/>
        <v>-1</v>
      </c>
      <c r="D500" s="5" t="s">
        <v>6</v>
      </c>
    </row>
    <row r="501" spans="1:4" s="6" customFormat="1" ht="15">
      <c r="A501" s="7">
        <v>40489.581824618057</v>
      </c>
      <c r="B501" s="4">
        <v>17.671700000000001</v>
      </c>
      <c r="C501" s="5">
        <f t="shared" si="7"/>
        <v>-0.5</v>
      </c>
      <c r="D501" s="5" t="s">
        <v>6</v>
      </c>
    </row>
    <row r="502" spans="1:4" s="6" customFormat="1" ht="15">
      <c r="A502" s="7">
        <v>40489.623491168983</v>
      </c>
      <c r="B502" s="4">
        <v>18.037500000000001</v>
      </c>
      <c r="C502" s="5">
        <f t="shared" si="7"/>
        <v>-0.5</v>
      </c>
      <c r="D502" s="5" t="s">
        <v>6</v>
      </c>
    </row>
    <row r="503" spans="1:4" s="6" customFormat="1" ht="15">
      <c r="A503" s="7">
        <v>40489.665157951385</v>
      </c>
      <c r="B503" s="4">
        <v>18.474499999999999</v>
      </c>
      <c r="C503" s="5">
        <f t="shared" si="7"/>
        <v>-0.5</v>
      </c>
      <c r="D503" s="5" t="s">
        <v>6</v>
      </c>
    </row>
    <row r="504" spans="1:4" s="6" customFormat="1" ht="15">
      <c r="A504" s="7">
        <v>40489.706824513887</v>
      </c>
      <c r="B504" s="4">
        <v>18.202200000000001</v>
      </c>
      <c r="C504" s="5">
        <f t="shared" si="7"/>
        <v>-0.5</v>
      </c>
      <c r="D504" s="5" t="s">
        <v>6</v>
      </c>
    </row>
    <row r="505" spans="1:4" s="6" customFormat="1" ht="15">
      <c r="A505" s="7">
        <v>40489.748491296297</v>
      </c>
      <c r="B505" s="4">
        <v>16.0505</v>
      </c>
      <c r="C505" s="5">
        <f t="shared" si="7"/>
        <v>-0.5</v>
      </c>
      <c r="D505" s="5" t="s">
        <v>6</v>
      </c>
    </row>
    <row r="506" spans="1:4" s="6" customFormat="1" ht="15">
      <c r="A506" s="7">
        <v>40489.79015789352</v>
      </c>
      <c r="B506" s="4">
        <v>14.7601</v>
      </c>
      <c r="C506" s="5">
        <f t="shared" si="7"/>
        <v>0</v>
      </c>
      <c r="D506" s="5" t="s">
        <v>6</v>
      </c>
    </row>
    <row r="507" spans="1:4" s="6" customFormat="1" ht="15">
      <c r="A507" s="7">
        <v>40489.83182457176</v>
      </c>
      <c r="B507" s="4">
        <v>14.1416</v>
      </c>
      <c r="C507" s="5">
        <f t="shared" si="7"/>
        <v>0</v>
      </c>
      <c r="D507" s="5" t="s">
        <v>6</v>
      </c>
    </row>
    <row r="508" spans="1:4" s="6" customFormat="1" ht="15">
      <c r="A508" s="7">
        <v>40489.873491226848</v>
      </c>
      <c r="B508" s="4">
        <v>13.1713</v>
      </c>
      <c r="C508" s="5">
        <f t="shared" si="7"/>
        <v>0</v>
      </c>
      <c r="D508" s="5" t="s">
        <v>6</v>
      </c>
    </row>
    <row r="509" spans="1:4" s="6" customFormat="1" ht="15">
      <c r="A509" s="7">
        <v>40489.91515789352</v>
      </c>
      <c r="B509" s="4">
        <v>12.61</v>
      </c>
      <c r="C509" s="5">
        <f t="shared" si="7"/>
        <v>0</v>
      </c>
      <c r="D509" s="5" t="s">
        <v>6</v>
      </c>
    </row>
    <row r="510" spans="1:4" s="6" customFormat="1" ht="15">
      <c r="A510" s="7">
        <v>40489.95682457176</v>
      </c>
      <c r="B510" s="4">
        <v>12.3591</v>
      </c>
      <c r="C510" s="5">
        <f t="shared" si="7"/>
        <v>0.5</v>
      </c>
      <c r="D510" s="5" t="s">
        <v>6</v>
      </c>
    </row>
    <row r="511" spans="1:4" s="6" customFormat="1" ht="15">
      <c r="A511" s="7">
        <v>40489.998491168983</v>
      </c>
      <c r="B511" s="4">
        <v>11.903700000000001</v>
      </c>
      <c r="C511" s="5">
        <f t="shared" si="7"/>
        <v>0.5</v>
      </c>
      <c r="D511" s="5" t="s">
        <v>6</v>
      </c>
    </row>
    <row r="512" spans="1:4" s="6" customFormat="1" ht="15">
      <c r="A512" s="7">
        <v>40490.04015789352</v>
      </c>
      <c r="B512" s="4">
        <v>11.712199999999999</v>
      </c>
      <c r="C512" s="5">
        <f t="shared" si="7"/>
        <v>0.5</v>
      </c>
      <c r="D512" s="5" t="s">
        <v>6</v>
      </c>
    </row>
    <row r="513" spans="1:4" s="6" customFormat="1" ht="15">
      <c r="A513" s="7">
        <v>40490.08182457176</v>
      </c>
      <c r="B513" s="4">
        <v>11.302899999999999</v>
      </c>
      <c r="C513" s="5">
        <f t="shared" si="7"/>
        <v>0.5</v>
      </c>
      <c r="D513" s="5" t="s">
        <v>6</v>
      </c>
    </row>
    <row r="514" spans="1:4" s="6" customFormat="1" ht="15">
      <c r="A514" s="7">
        <v>40490.123491238424</v>
      </c>
      <c r="B514" s="4">
        <v>11.879899999999999</v>
      </c>
      <c r="C514" s="5">
        <f t="shared" si="7"/>
        <v>0.5</v>
      </c>
      <c r="D514" s="5" t="s">
        <v>6</v>
      </c>
    </row>
    <row r="515" spans="1:4" s="6" customFormat="1" ht="15">
      <c r="A515" s="7">
        <v>40490.16515789352</v>
      </c>
      <c r="B515" s="4">
        <v>11.8963</v>
      </c>
      <c r="C515" s="5">
        <f t="shared" si="7"/>
        <v>0.5</v>
      </c>
      <c r="D515" s="5" t="s">
        <v>6</v>
      </c>
    </row>
    <row r="516" spans="1:4" s="6" customFormat="1" ht="15">
      <c r="A516" s="7">
        <v>40490.20682457176</v>
      </c>
      <c r="B516" s="4">
        <v>11.871700000000001</v>
      </c>
      <c r="C516" s="5">
        <f t="shared" si="7"/>
        <v>0.5</v>
      </c>
      <c r="D516" s="5" t="s">
        <v>6</v>
      </c>
    </row>
    <row r="517" spans="1:4" s="6" customFormat="1" ht="15">
      <c r="A517" s="7">
        <v>40490.248491226848</v>
      </c>
      <c r="B517" s="4">
        <v>11.4825</v>
      </c>
      <c r="C517" s="5">
        <f t="shared" si="7"/>
        <v>0.5</v>
      </c>
      <c r="D517" s="5" t="s">
        <v>6</v>
      </c>
    </row>
    <row r="518" spans="1:4" s="6" customFormat="1" ht="15">
      <c r="A518" s="7">
        <v>40490.29015789352</v>
      </c>
      <c r="B518" s="4">
        <v>11.273099999999999</v>
      </c>
      <c r="C518" s="5">
        <f t="shared" si="7"/>
        <v>0.5</v>
      </c>
      <c r="D518" s="5" t="s">
        <v>6</v>
      </c>
    </row>
    <row r="519" spans="1:4" s="6" customFormat="1" ht="15">
      <c r="A519" s="7">
        <v>40490.33182457176</v>
      </c>
      <c r="B519" s="4">
        <v>11.1442</v>
      </c>
      <c r="C519" s="5">
        <f t="shared" si="7"/>
        <v>0.5</v>
      </c>
      <c r="D519" s="5" t="s">
        <v>6</v>
      </c>
    </row>
    <row r="520" spans="1:4" s="6" customFormat="1" ht="15">
      <c r="A520" s="7">
        <v>40490.373491226848</v>
      </c>
      <c r="B520" s="4">
        <v>16.376100000000001</v>
      </c>
      <c r="C520" s="5">
        <f t="shared" si="7"/>
        <v>-0.5</v>
      </c>
      <c r="D520" s="5" t="s">
        <v>7</v>
      </c>
    </row>
    <row r="521" spans="1:4" s="6" customFormat="1" ht="15">
      <c r="A521" s="7">
        <v>40490.41515789352</v>
      </c>
      <c r="B521" s="4">
        <v>17.302399999999999</v>
      </c>
      <c r="C521" s="5">
        <f t="shared" si="7"/>
        <v>-0.5</v>
      </c>
      <c r="D521" s="5" t="s">
        <v>7</v>
      </c>
    </row>
    <row r="522" spans="1:4" s="6" customFormat="1" ht="15">
      <c r="A522" s="7">
        <v>40490.456824513887</v>
      </c>
      <c r="B522" s="4">
        <v>17.633600000000001</v>
      </c>
      <c r="C522" s="5">
        <f t="shared" si="7"/>
        <v>-0.5</v>
      </c>
      <c r="D522" s="5" t="s">
        <v>7</v>
      </c>
    </row>
    <row r="523" spans="1:4" s="6" customFormat="1" ht="15">
      <c r="A523" s="7">
        <v>40490.498491238424</v>
      </c>
      <c r="B523" s="4">
        <v>17.7532</v>
      </c>
      <c r="C523" s="5">
        <f t="shared" si="7"/>
        <v>-0.5</v>
      </c>
      <c r="D523" s="5" t="s">
        <v>7</v>
      </c>
    </row>
    <row r="524" spans="1:4" s="6" customFormat="1" ht="15">
      <c r="A524" s="7">
        <v>40490.54015789352</v>
      </c>
      <c r="B524" s="4">
        <v>18.497800000000002</v>
      </c>
      <c r="C524" s="5">
        <f t="shared" si="7"/>
        <v>-0.5</v>
      </c>
      <c r="D524" s="5" t="s">
        <v>7</v>
      </c>
    </row>
    <row r="525" spans="1:4" s="6" customFormat="1" ht="15">
      <c r="A525" s="7">
        <v>40490.58182457176</v>
      </c>
      <c r="B525" s="4">
        <v>18.440899999999999</v>
      </c>
      <c r="C525" s="5">
        <f t="shared" si="7"/>
        <v>-0.5</v>
      </c>
      <c r="D525" s="5" t="s">
        <v>7</v>
      </c>
    </row>
    <row r="526" spans="1:4" s="6" customFormat="1" ht="15">
      <c r="A526" s="7">
        <v>40490.623491226848</v>
      </c>
      <c r="B526" s="4">
        <v>17.5764</v>
      </c>
      <c r="C526" s="5">
        <f t="shared" si="7"/>
        <v>-0.5</v>
      </c>
      <c r="D526" s="5" t="s">
        <v>7</v>
      </c>
    </row>
    <row r="527" spans="1:4" s="6" customFormat="1" ht="15">
      <c r="A527" s="7">
        <v>40490.665157905096</v>
      </c>
      <c r="B527" s="4">
        <v>18.2742</v>
      </c>
      <c r="C527" s="5">
        <f t="shared" si="7"/>
        <v>-0.5</v>
      </c>
      <c r="D527" s="5" t="s">
        <v>7</v>
      </c>
    </row>
    <row r="528" spans="1:4" s="6" customFormat="1" ht="15">
      <c r="A528" s="7">
        <v>40490.70682457176</v>
      </c>
      <c r="B528" s="4">
        <v>17.0489</v>
      </c>
      <c r="C528" s="5">
        <f t="shared" si="7"/>
        <v>-0.5</v>
      </c>
      <c r="D528" s="5" t="s">
        <v>7</v>
      </c>
    </row>
    <row r="529" spans="1:4" s="6" customFormat="1" ht="15">
      <c r="A529" s="7">
        <v>40490.748491226848</v>
      </c>
      <c r="B529" s="4">
        <v>13.913</v>
      </c>
      <c r="C529" s="5">
        <f t="shared" ref="C529:C592" si="8">IF(B529&gt;=18.5,"-1")+IF(B529&lt;18.5,IF(B529&gt;=16,"-0.5"))+IF(B529&lt;12.5,IF(B529&gt;=9,"0.5"))+IF(B529&lt;9,IF(B529&gt;=2.5,"1"))</f>
        <v>0</v>
      </c>
      <c r="D529" s="5" t="s">
        <v>7</v>
      </c>
    </row>
    <row r="530" spans="1:4" s="6" customFormat="1" ht="15">
      <c r="A530" s="7">
        <v>40490.790157905096</v>
      </c>
      <c r="B530" s="4">
        <v>12.708500000000001</v>
      </c>
      <c r="C530" s="5">
        <f t="shared" si="8"/>
        <v>0</v>
      </c>
      <c r="D530" s="5" t="s">
        <v>7</v>
      </c>
    </row>
    <row r="531" spans="1:4" s="6" customFormat="1" ht="15">
      <c r="A531" s="7">
        <v>40490.831824502318</v>
      </c>
      <c r="B531" s="4">
        <v>12.2</v>
      </c>
      <c r="C531" s="5">
        <f t="shared" si="8"/>
        <v>0.5</v>
      </c>
      <c r="D531" s="5" t="s">
        <v>7</v>
      </c>
    </row>
    <row r="532" spans="1:4" s="6" customFormat="1" ht="15">
      <c r="A532" s="7">
        <v>40490.873491238424</v>
      </c>
      <c r="B532" s="4">
        <v>11.9206</v>
      </c>
      <c r="C532" s="5">
        <f t="shared" si="8"/>
        <v>0.5</v>
      </c>
      <c r="D532" s="5" t="s">
        <v>7</v>
      </c>
    </row>
    <row r="533" spans="1:4" s="6" customFormat="1" ht="15">
      <c r="A533" s="7">
        <v>40490.91515789352</v>
      </c>
      <c r="B533" s="4">
        <v>11.9245</v>
      </c>
      <c r="C533" s="5">
        <f t="shared" si="8"/>
        <v>0.5</v>
      </c>
      <c r="D533" s="5" t="s">
        <v>7</v>
      </c>
    </row>
    <row r="534" spans="1:4" s="6" customFormat="1" ht="15">
      <c r="A534" s="7">
        <v>40490.95682457176</v>
      </c>
      <c r="B534" s="4">
        <v>11.928100000000001</v>
      </c>
      <c r="C534" s="5">
        <f t="shared" si="8"/>
        <v>0.5</v>
      </c>
      <c r="D534" s="5" t="s">
        <v>7</v>
      </c>
    </row>
    <row r="535" spans="1:4" s="6" customFormat="1" ht="15">
      <c r="A535" s="7">
        <v>40490.998491238424</v>
      </c>
      <c r="B535" s="4">
        <v>11.772600000000001</v>
      </c>
      <c r="C535" s="5">
        <f t="shared" si="8"/>
        <v>0.5</v>
      </c>
      <c r="D535" s="5" t="s">
        <v>7</v>
      </c>
    </row>
    <row r="536" spans="1:4" s="6" customFormat="1" ht="15">
      <c r="A536" s="7">
        <v>40491.04015789352</v>
      </c>
      <c r="B536" s="4">
        <v>11.735200000000001</v>
      </c>
      <c r="C536" s="5">
        <f t="shared" si="8"/>
        <v>0.5</v>
      </c>
      <c r="D536" s="5" t="s">
        <v>7</v>
      </c>
    </row>
    <row r="537" spans="1:4" s="6" customFormat="1" ht="15">
      <c r="A537" s="7">
        <v>40491.08182457176</v>
      </c>
      <c r="B537" s="4">
        <v>11.8497</v>
      </c>
      <c r="C537" s="5">
        <f t="shared" si="8"/>
        <v>0.5</v>
      </c>
      <c r="D537" s="5" t="s">
        <v>7</v>
      </c>
    </row>
    <row r="538" spans="1:4" s="6" customFormat="1" ht="15">
      <c r="A538" s="7">
        <v>40491.123491226848</v>
      </c>
      <c r="B538" s="4">
        <v>12.014099999999999</v>
      </c>
      <c r="C538" s="5">
        <f t="shared" si="8"/>
        <v>0.5</v>
      </c>
      <c r="D538" s="5" t="s">
        <v>7</v>
      </c>
    </row>
    <row r="539" spans="1:4" s="6" customFormat="1" ht="15">
      <c r="A539" s="7">
        <v>40491.16515789352</v>
      </c>
      <c r="B539" s="4">
        <v>11.8767</v>
      </c>
      <c r="C539" s="5">
        <f t="shared" si="8"/>
        <v>0.5</v>
      </c>
      <c r="D539" s="5" t="s">
        <v>7</v>
      </c>
    </row>
    <row r="540" spans="1:4" s="6" customFormat="1" ht="15">
      <c r="A540" s="7">
        <v>40491.20682457176</v>
      </c>
      <c r="B540" s="4">
        <v>11.8049</v>
      </c>
      <c r="C540" s="5">
        <f t="shared" si="8"/>
        <v>0.5</v>
      </c>
      <c r="D540" s="5" t="s">
        <v>7</v>
      </c>
    </row>
    <row r="541" spans="1:4" s="6" customFormat="1" ht="15">
      <c r="A541" s="7">
        <v>40491.248491226848</v>
      </c>
      <c r="B541" s="4">
        <v>11.8813</v>
      </c>
      <c r="C541" s="5">
        <f t="shared" si="8"/>
        <v>0.5</v>
      </c>
      <c r="D541" s="5" t="s">
        <v>7</v>
      </c>
    </row>
    <row r="542" spans="1:4" s="6" customFormat="1" ht="15">
      <c r="A542" s="7">
        <v>40491.29015789352</v>
      </c>
      <c r="B542" s="4">
        <v>12.0784</v>
      </c>
      <c r="C542" s="5">
        <f t="shared" si="8"/>
        <v>0.5</v>
      </c>
      <c r="D542" s="5" t="s">
        <v>7</v>
      </c>
    </row>
    <row r="543" spans="1:4" s="6" customFormat="1" ht="15">
      <c r="A543" s="7">
        <v>40491.33182457176</v>
      </c>
      <c r="B543" s="4">
        <v>12.0715</v>
      </c>
      <c r="C543" s="5">
        <f t="shared" si="8"/>
        <v>0.5</v>
      </c>
      <c r="D543" s="5" t="s">
        <v>7</v>
      </c>
    </row>
    <row r="544" spans="1:4" s="6" customFormat="1" ht="15">
      <c r="A544" s="7">
        <v>40491.373491226848</v>
      </c>
      <c r="B544" s="4">
        <v>17.745899999999999</v>
      </c>
      <c r="C544" s="5">
        <f t="shared" si="8"/>
        <v>-0.5</v>
      </c>
      <c r="D544" s="5" t="s">
        <v>7</v>
      </c>
    </row>
    <row r="545" spans="1:4" s="6" customFormat="1" ht="15">
      <c r="A545" s="7">
        <v>40491.41515789352</v>
      </c>
      <c r="B545" s="4">
        <v>17.868300000000001</v>
      </c>
      <c r="C545" s="5">
        <f t="shared" si="8"/>
        <v>-0.5</v>
      </c>
      <c r="D545" s="5" t="s">
        <v>7</v>
      </c>
    </row>
    <row r="546" spans="1:4" s="6" customFormat="1" ht="15">
      <c r="A546" s="7">
        <v>40491.456824513887</v>
      </c>
      <c r="B546" s="4">
        <v>18.337299999999999</v>
      </c>
      <c r="C546" s="5">
        <f t="shared" si="8"/>
        <v>-0.5</v>
      </c>
      <c r="D546" s="5" t="s">
        <v>7</v>
      </c>
    </row>
    <row r="547" spans="1:4" s="6" customFormat="1" ht="15">
      <c r="A547" s="7">
        <v>40491.498491238424</v>
      </c>
      <c r="B547" s="4">
        <v>18.182600000000001</v>
      </c>
      <c r="C547" s="5">
        <f t="shared" si="8"/>
        <v>-0.5</v>
      </c>
      <c r="D547" s="5" t="s">
        <v>7</v>
      </c>
    </row>
    <row r="548" spans="1:4" s="6" customFormat="1" ht="15">
      <c r="A548" s="7">
        <v>40491.540157835647</v>
      </c>
      <c r="B548" s="4">
        <v>18.157900000000001</v>
      </c>
      <c r="C548" s="5">
        <f t="shared" si="8"/>
        <v>-0.5</v>
      </c>
      <c r="D548" s="5" t="s">
        <v>7</v>
      </c>
    </row>
    <row r="549" spans="1:4" s="6" customFormat="1" ht="15">
      <c r="A549" s="7">
        <v>40491.581824560184</v>
      </c>
      <c r="B549" s="4">
        <v>18.344000000000001</v>
      </c>
      <c r="C549" s="5">
        <f t="shared" si="8"/>
        <v>-0.5</v>
      </c>
      <c r="D549" s="5" t="s">
        <v>7</v>
      </c>
    </row>
    <row r="550" spans="1:4" s="6" customFormat="1" ht="15">
      <c r="A550" s="7">
        <v>40491.623491226848</v>
      </c>
      <c r="B550" s="4">
        <v>18.026399999999999</v>
      </c>
      <c r="C550" s="5">
        <f t="shared" si="8"/>
        <v>-0.5</v>
      </c>
      <c r="D550" s="5" t="s">
        <v>7</v>
      </c>
    </row>
    <row r="551" spans="1:4" s="6" customFormat="1" ht="15">
      <c r="A551" s="7">
        <v>40491.665157905096</v>
      </c>
      <c r="B551" s="4">
        <v>18.695699999999999</v>
      </c>
      <c r="C551" s="5">
        <f t="shared" si="8"/>
        <v>-1</v>
      </c>
      <c r="D551" s="5" t="s">
        <v>7</v>
      </c>
    </row>
    <row r="552" spans="1:4" s="6" customFormat="1" ht="15">
      <c r="A552" s="7">
        <v>40491.706824560184</v>
      </c>
      <c r="B552" s="4">
        <v>18.242699999999999</v>
      </c>
      <c r="C552" s="5">
        <f t="shared" si="8"/>
        <v>-0.5</v>
      </c>
      <c r="D552" s="5" t="s">
        <v>7</v>
      </c>
    </row>
    <row r="553" spans="1:4" s="6" customFormat="1" ht="15">
      <c r="A553" s="7">
        <v>40491.748491226848</v>
      </c>
      <c r="B553" s="4">
        <v>15.530099999999999</v>
      </c>
      <c r="C553" s="5">
        <f t="shared" si="8"/>
        <v>0</v>
      </c>
      <c r="D553" s="5" t="s">
        <v>7</v>
      </c>
    </row>
    <row r="554" spans="1:4" s="6" customFormat="1" ht="15">
      <c r="A554" s="7">
        <v>40491.790157905096</v>
      </c>
      <c r="B554" s="4">
        <v>14.3133</v>
      </c>
      <c r="C554" s="5">
        <f t="shared" si="8"/>
        <v>0</v>
      </c>
      <c r="D554" s="5" t="s">
        <v>7</v>
      </c>
    </row>
    <row r="555" spans="1:4" s="6" customFormat="1" ht="15">
      <c r="A555" s="7">
        <v>40491.831824560184</v>
      </c>
      <c r="B555" s="4">
        <v>13.591799999999999</v>
      </c>
      <c r="C555" s="5">
        <f t="shared" si="8"/>
        <v>0</v>
      </c>
      <c r="D555" s="5" t="s">
        <v>7</v>
      </c>
    </row>
    <row r="556" spans="1:4" s="6" customFormat="1" ht="15">
      <c r="A556" s="7">
        <v>40491.873491238424</v>
      </c>
      <c r="B556" s="4">
        <v>12.946999999999999</v>
      </c>
      <c r="C556" s="5">
        <f t="shared" si="8"/>
        <v>0</v>
      </c>
      <c r="D556" s="5" t="s">
        <v>7</v>
      </c>
    </row>
    <row r="557" spans="1:4" s="6" customFormat="1" ht="15">
      <c r="A557" s="7">
        <v>40491.91515789352</v>
      </c>
      <c r="B557" s="4">
        <v>12.540800000000001</v>
      </c>
      <c r="C557" s="5">
        <f t="shared" si="8"/>
        <v>0</v>
      </c>
      <c r="D557" s="5" t="s">
        <v>7</v>
      </c>
    </row>
    <row r="558" spans="1:4" s="6" customFormat="1" ht="15">
      <c r="A558" s="7">
        <v>40491.956824560184</v>
      </c>
      <c r="B558" s="4">
        <v>12.172700000000001</v>
      </c>
      <c r="C558" s="5">
        <f t="shared" si="8"/>
        <v>0.5</v>
      </c>
      <c r="D558" s="5" t="s">
        <v>7</v>
      </c>
    </row>
    <row r="559" spans="1:4" s="6" customFormat="1" ht="15">
      <c r="A559" s="7">
        <v>40491.998491238424</v>
      </c>
      <c r="B559" s="4">
        <v>11.8995</v>
      </c>
      <c r="C559" s="5">
        <f t="shared" si="8"/>
        <v>0.5</v>
      </c>
      <c r="D559" s="5" t="s">
        <v>7</v>
      </c>
    </row>
    <row r="560" spans="1:4" s="6" customFormat="1" ht="15">
      <c r="A560" s="7">
        <v>40492.04015789352</v>
      </c>
      <c r="B560" s="4">
        <v>11.6999</v>
      </c>
      <c r="C560" s="5">
        <f t="shared" si="8"/>
        <v>0.5</v>
      </c>
      <c r="D560" s="5" t="s">
        <v>7</v>
      </c>
    </row>
    <row r="561" spans="1:4" s="6" customFormat="1" ht="15">
      <c r="A561" s="7">
        <v>40492.08182457176</v>
      </c>
      <c r="B561" s="4">
        <v>11.6037</v>
      </c>
      <c r="C561" s="5">
        <f t="shared" si="8"/>
        <v>0.5</v>
      </c>
      <c r="D561" s="5" t="s">
        <v>7</v>
      </c>
    </row>
    <row r="562" spans="1:4" s="6" customFormat="1" ht="15">
      <c r="A562" s="7">
        <v>40492.123491226848</v>
      </c>
      <c r="B562" s="4">
        <v>11.4552</v>
      </c>
      <c r="C562" s="5">
        <f t="shared" si="8"/>
        <v>0.5</v>
      </c>
      <c r="D562" s="5" t="s">
        <v>7</v>
      </c>
    </row>
    <row r="563" spans="1:4" s="6" customFormat="1" ht="15">
      <c r="A563" s="7">
        <v>40492.16515789352</v>
      </c>
      <c r="B563" s="4">
        <v>11.530900000000001</v>
      </c>
      <c r="C563" s="5">
        <f t="shared" si="8"/>
        <v>0.5</v>
      </c>
      <c r="D563" s="5" t="s">
        <v>7</v>
      </c>
    </row>
    <row r="564" spans="1:4" s="6" customFormat="1" ht="15">
      <c r="A564" s="7">
        <v>40492.206824560184</v>
      </c>
      <c r="B564" s="4">
        <v>11.3736</v>
      </c>
      <c r="C564" s="5">
        <f t="shared" si="8"/>
        <v>0.5</v>
      </c>
      <c r="D564" s="5" t="s">
        <v>7</v>
      </c>
    </row>
    <row r="565" spans="1:4" s="6" customFormat="1" ht="15">
      <c r="A565" s="7">
        <v>40492.248491226848</v>
      </c>
      <c r="B565" s="4">
        <v>11.366</v>
      </c>
      <c r="C565" s="5">
        <f t="shared" si="8"/>
        <v>0.5</v>
      </c>
      <c r="D565" s="5" t="s">
        <v>7</v>
      </c>
    </row>
    <row r="566" spans="1:4" s="6" customFormat="1" ht="15">
      <c r="A566" s="7">
        <v>40492.29015789352</v>
      </c>
      <c r="B566" s="4">
        <v>11.321400000000001</v>
      </c>
      <c r="C566" s="5">
        <f t="shared" si="8"/>
        <v>0.5</v>
      </c>
      <c r="D566" s="5" t="s">
        <v>7</v>
      </c>
    </row>
    <row r="567" spans="1:4" s="6" customFormat="1" ht="15">
      <c r="A567" s="7">
        <v>40492.33182457176</v>
      </c>
      <c r="B567" s="4">
        <v>11.2753</v>
      </c>
      <c r="C567" s="5">
        <f t="shared" si="8"/>
        <v>0.5</v>
      </c>
      <c r="D567" s="5" t="s">
        <v>7</v>
      </c>
    </row>
    <row r="568" spans="1:4" s="6" customFormat="1" ht="15">
      <c r="A568" s="7">
        <v>40492.373491226848</v>
      </c>
      <c r="B568" s="4">
        <v>16.446100000000001</v>
      </c>
      <c r="C568" s="5">
        <f t="shared" si="8"/>
        <v>-0.5</v>
      </c>
      <c r="D568" s="5" t="s">
        <v>7</v>
      </c>
    </row>
    <row r="569" spans="1:4" s="6" customFormat="1" ht="15">
      <c r="A569" s="7">
        <v>40492.415157905096</v>
      </c>
      <c r="B569" s="4">
        <v>17.133099999999999</v>
      </c>
      <c r="C569" s="5">
        <f t="shared" si="8"/>
        <v>-0.5</v>
      </c>
      <c r="D569" s="5" t="s">
        <v>7</v>
      </c>
    </row>
    <row r="570" spans="1:4" s="6" customFormat="1" ht="15">
      <c r="A570" s="7">
        <v>40492.456824513887</v>
      </c>
      <c r="B570" s="4">
        <v>17.7407</v>
      </c>
      <c r="C570" s="5">
        <f t="shared" si="8"/>
        <v>-0.5</v>
      </c>
      <c r="D570" s="5" t="s">
        <v>7</v>
      </c>
    </row>
    <row r="571" spans="1:4" s="6" customFormat="1" ht="15">
      <c r="A571" s="7">
        <v>40492.498491226848</v>
      </c>
      <c r="B571" s="4">
        <v>18.2544</v>
      </c>
      <c r="C571" s="5">
        <f t="shared" si="8"/>
        <v>-0.5</v>
      </c>
      <c r="D571" s="5" t="s">
        <v>7</v>
      </c>
    </row>
    <row r="572" spans="1:4" s="6" customFormat="1" ht="15">
      <c r="A572" s="7">
        <v>40492.540157905096</v>
      </c>
      <c r="B572" s="4">
        <v>18.470199999999998</v>
      </c>
      <c r="C572" s="5">
        <f t="shared" si="8"/>
        <v>-0.5</v>
      </c>
      <c r="D572" s="5" t="s">
        <v>7</v>
      </c>
    </row>
    <row r="573" spans="1:4" s="6" customFormat="1" ht="15">
      <c r="A573" s="7">
        <v>40492.58182457176</v>
      </c>
      <c r="B573" s="4">
        <v>20.816800000000001</v>
      </c>
      <c r="C573" s="5">
        <f t="shared" si="8"/>
        <v>-1</v>
      </c>
      <c r="D573" s="5" t="s">
        <v>7</v>
      </c>
    </row>
    <row r="574" spans="1:4" s="6" customFormat="1" ht="15">
      <c r="A574" s="7">
        <v>40492.623491226848</v>
      </c>
      <c r="B574" s="4">
        <v>19.292300000000001</v>
      </c>
      <c r="C574" s="5">
        <f t="shared" si="8"/>
        <v>-1</v>
      </c>
      <c r="D574" s="5" t="s">
        <v>7</v>
      </c>
    </row>
    <row r="575" spans="1:4" s="6" customFormat="1" ht="15">
      <c r="A575" s="7">
        <v>40492.665157905096</v>
      </c>
      <c r="B575" s="4">
        <v>18.472200000000001</v>
      </c>
      <c r="C575" s="5">
        <f t="shared" si="8"/>
        <v>-0.5</v>
      </c>
      <c r="D575" s="5" t="s">
        <v>7</v>
      </c>
    </row>
    <row r="576" spans="1:4" s="6" customFormat="1" ht="15">
      <c r="A576" s="7">
        <v>40492.706824560184</v>
      </c>
      <c r="B576" s="4">
        <v>18.096399999999999</v>
      </c>
      <c r="C576" s="5">
        <f t="shared" si="8"/>
        <v>-0.5</v>
      </c>
      <c r="D576" s="5" t="s">
        <v>7</v>
      </c>
    </row>
    <row r="577" spans="1:4" s="6" customFormat="1" ht="15">
      <c r="A577" s="7">
        <v>40492.748491226848</v>
      </c>
      <c r="B577" s="4">
        <v>15.460800000000001</v>
      </c>
      <c r="C577" s="5">
        <f t="shared" si="8"/>
        <v>0</v>
      </c>
      <c r="D577" s="5" t="s">
        <v>7</v>
      </c>
    </row>
    <row r="578" spans="1:4" s="6" customFormat="1" ht="15">
      <c r="A578" s="7">
        <v>40492.79015789352</v>
      </c>
      <c r="B578" s="4">
        <v>13.334899999999999</v>
      </c>
      <c r="C578" s="5">
        <f t="shared" si="8"/>
        <v>0</v>
      </c>
      <c r="D578" s="5" t="s">
        <v>7</v>
      </c>
    </row>
    <row r="579" spans="1:4" s="6" customFormat="1" ht="15">
      <c r="A579" s="7">
        <v>40492.831824560184</v>
      </c>
      <c r="B579" s="4">
        <v>12.596</v>
      </c>
      <c r="C579" s="5">
        <f t="shared" si="8"/>
        <v>0</v>
      </c>
      <c r="D579" s="5" t="s">
        <v>7</v>
      </c>
    </row>
    <row r="580" spans="1:4" s="6" customFormat="1" ht="15">
      <c r="A580" s="7">
        <v>40492.873491238424</v>
      </c>
      <c r="B580" s="4">
        <v>12.3786</v>
      </c>
      <c r="C580" s="5">
        <f t="shared" si="8"/>
        <v>0.5</v>
      </c>
      <c r="D580" s="5" t="s">
        <v>7</v>
      </c>
    </row>
    <row r="581" spans="1:4" s="6" customFormat="1" ht="15">
      <c r="A581" s="7">
        <v>40492.91515789352</v>
      </c>
      <c r="B581" s="4">
        <v>12.180199999999999</v>
      </c>
      <c r="C581" s="5">
        <f t="shared" si="8"/>
        <v>0.5</v>
      </c>
      <c r="D581" s="5" t="s">
        <v>7</v>
      </c>
    </row>
    <row r="582" spans="1:4" s="6" customFormat="1" ht="15">
      <c r="A582" s="7">
        <v>40492.956824560184</v>
      </c>
      <c r="B582" s="4">
        <v>11.037100000000001</v>
      </c>
      <c r="C582" s="5">
        <f t="shared" si="8"/>
        <v>0.5</v>
      </c>
      <c r="D582" s="5" t="s">
        <v>7</v>
      </c>
    </row>
    <row r="583" spans="1:4" s="6" customFormat="1" ht="15">
      <c r="A583" s="7">
        <v>40492.998491226848</v>
      </c>
      <c r="B583" s="4">
        <v>10.6313</v>
      </c>
      <c r="C583" s="5">
        <f t="shared" si="8"/>
        <v>0.5</v>
      </c>
      <c r="D583" s="5" t="s">
        <v>7</v>
      </c>
    </row>
    <row r="584" spans="1:4" s="6" customFormat="1" ht="15">
      <c r="A584" s="7">
        <v>40493.04015789352</v>
      </c>
      <c r="B584" s="4">
        <v>10.7133</v>
      </c>
      <c r="C584" s="5">
        <f t="shared" si="8"/>
        <v>0.5</v>
      </c>
      <c r="D584" s="5" t="s">
        <v>7</v>
      </c>
    </row>
    <row r="585" spans="1:4" s="6" customFormat="1" ht="15">
      <c r="A585" s="7">
        <v>40493.08182457176</v>
      </c>
      <c r="B585" s="4">
        <v>10.252599999999999</v>
      </c>
      <c r="C585" s="5">
        <f t="shared" si="8"/>
        <v>0.5</v>
      </c>
      <c r="D585" s="5" t="s">
        <v>7</v>
      </c>
    </row>
    <row r="586" spans="1:4" s="6" customFormat="1" ht="15">
      <c r="A586" s="7">
        <v>40493.123491226848</v>
      </c>
      <c r="B586" s="4">
        <v>9.8236899999999991</v>
      </c>
      <c r="C586" s="5">
        <f t="shared" si="8"/>
        <v>0.5</v>
      </c>
      <c r="D586" s="5" t="s">
        <v>7</v>
      </c>
    </row>
    <row r="587" spans="1:4" s="6" customFormat="1" ht="15">
      <c r="A587" s="7">
        <v>40493.165157905096</v>
      </c>
      <c r="B587" s="4">
        <v>9.4746600000000001</v>
      </c>
      <c r="C587" s="5">
        <f t="shared" si="8"/>
        <v>0.5</v>
      </c>
      <c r="D587" s="5" t="s">
        <v>7</v>
      </c>
    </row>
    <row r="588" spans="1:4" s="6" customFormat="1" ht="15">
      <c r="A588" s="7">
        <v>40493.206824560184</v>
      </c>
      <c r="B588" s="4">
        <v>9.1050799999999992</v>
      </c>
      <c r="C588" s="5">
        <f t="shared" si="8"/>
        <v>0.5</v>
      </c>
      <c r="D588" s="5" t="s">
        <v>7</v>
      </c>
    </row>
    <row r="589" spans="1:4" s="6" customFormat="1" ht="15">
      <c r="A589" s="7">
        <v>40493.248491226848</v>
      </c>
      <c r="B589" s="4">
        <v>9.1688899999999993</v>
      </c>
      <c r="C589" s="5">
        <f t="shared" si="8"/>
        <v>0.5</v>
      </c>
      <c r="D589" s="5" t="s">
        <v>7</v>
      </c>
    </row>
    <row r="590" spans="1:4" s="6" customFormat="1" ht="15">
      <c r="A590" s="7">
        <v>40493.29015789352</v>
      </c>
      <c r="B590" s="4">
        <v>9.7141400000000004</v>
      </c>
      <c r="C590" s="5">
        <f t="shared" si="8"/>
        <v>0.5</v>
      </c>
      <c r="D590" s="5" t="s">
        <v>7</v>
      </c>
    </row>
    <row r="591" spans="1:4" s="6" customFormat="1" ht="15">
      <c r="A591" s="7">
        <v>40493.331824560184</v>
      </c>
      <c r="B591" s="4">
        <v>9.7177100000000003</v>
      </c>
      <c r="C591" s="5">
        <f t="shared" si="8"/>
        <v>0.5</v>
      </c>
      <c r="D591" s="5" t="s">
        <v>7</v>
      </c>
    </row>
    <row r="592" spans="1:4" s="6" customFormat="1" ht="15">
      <c r="A592" s="7">
        <v>40493.373491226848</v>
      </c>
      <c r="B592" s="4">
        <v>15.5905</v>
      </c>
      <c r="C592" s="5">
        <f t="shared" si="8"/>
        <v>0</v>
      </c>
      <c r="D592" s="5" t="s">
        <v>7</v>
      </c>
    </row>
    <row r="593" spans="1:4" s="6" customFormat="1" ht="15">
      <c r="A593" s="7">
        <v>40493.415157905096</v>
      </c>
      <c r="B593" s="4">
        <v>16.771799999999999</v>
      </c>
      <c r="C593" s="5">
        <f t="shared" ref="C593:C656" si="9">IF(B593&gt;=18.5,"-1")+IF(B593&lt;18.5,IF(B593&gt;=16,"-0.5"))+IF(B593&lt;12.5,IF(B593&gt;=9,"0.5"))+IF(B593&lt;9,IF(B593&gt;=2.5,"1"))</f>
        <v>-0.5</v>
      </c>
      <c r="D593" s="5" t="s">
        <v>7</v>
      </c>
    </row>
    <row r="594" spans="1:4" s="6" customFormat="1" ht="15">
      <c r="A594" s="7">
        <v>40493.456824513887</v>
      </c>
      <c r="B594" s="4">
        <v>16.269400000000001</v>
      </c>
      <c r="C594" s="5">
        <f t="shared" si="9"/>
        <v>-0.5</v>
      </c>
      <c r="D594" s="5" t="s">
        <v>7</v>
      </c>
    </row>
    <row r="595" spans="1:4" s="6" customFormat="1" ht="15">
      <c r="A595" s="7">
        <v>40493.498491226848</v>
      </c>
      <c r="B595" s="4">
        <v>15.888299999999999</v>
      </c>
      <c r="C595" s="5">
        <f t="shared" si="9"/>
        <v>0</v>
      </c>
      <c r="D595" s="5" t="s">
        <v>7</v>
      </c>
    </row>
    <row r="596" spans="1:4" s="6" customFormat="1" ht="15">
      <c r="A596" s="7">
        <v>40493.540157905096</v>
      </c>
      <c r="B596" s="4">
        <v>15.6233</v>
      </c>
      <c r="C596" s="5">
        <f t="shared" si="9"/>
        <v>0</v>
      </c>
      <c r="D596" s="5" t="s">
        <v>7</v>
      </c>
    </row>
    <row r="597" spans="1:4" s="6" customFormat="1" ht="15">
      <c r="A597" s="7">
        <v>40493.581824560184</v>
      </c>
      <c r="B597" s="4">
        <v>15.947699999999999</v>
      </c>
      <c r="C597" s="5">
        <f t="shared" si="9"/>
        <v>0</v>
      </c>
      <c r="D597" s="5" t="s">
        <v>7</v>
      </c>
    </row>
    <row r="598" spans="1:4" s="6" customFormat="1" ht="15">
      <c r="A598" s="7">
        <v>40493.623491226848</v>
      </c>
      <c r="B598" s="4">
        <v>15.588699999999999</v>
      </c>
      <c r="C598" s="5">
        <f t="shared" si="9"/>
        <v>0</v>
      </c>
      <c r="D598" s="5" t="s">
        <v>7</v>
      </c>
    </row>
    <row r="599" spans="1:4" s="6" customFormat="1" ht="15">
      <c r="A599" s="7">
        <v>40493.66515789352</v>
      </c>
      <c r="B599" s="4">
        <v>15.8522</v>
      </c>
      <c r="C599" s="5">
        <f t="shared" si="9"/>
        <v>0</v>
      </c>
      <c r="D599" s="5" t="s">
        <v>7</v>
      </c>
    </row>
    <row r="600" spans="1:4" s="6" customFormat="1" ht="15">
      <c r="A600" s="7">
        <v>40493.706824560184</v>
      </c>
      <c r="B600" s="4">
        <v>15.142099999999999</v>
      </c>
      <c r="C600" s="5">
        <f t="shared" si="9"/>
        <v>0</v>
      </c>
      <c r="D600" s="5" t="s">
        <v>7</v>
      </c>
    </row>
    <row r="601" spans="1:4" s="6" customFormat="1" ht="15">
      <c r="A601" s="7">
        <v>40493.748491238424</v>
      </c>
      <c r="B601" s="4">
        <v>13.3786</v>
      </c>
      <c r="C601" s="5">
        <f t="shared" si="9"/>
        <v>0</v>
      </c>
      <c r="D601" s="5" t="s">
        <v>7</v>
      </c>
    </row>
    <row r="602" spans="1:4" s="6" customFormat="1" ht="15">
      <c r="A602" s="7">
        <v>40493.79015789352</v>
      </c>
      <c r="B602" s="4">
        <v>12.990399999999999</v>
      </c>
      <c r="C602" s="5">
        <f t="shared" si="9"/>
        <v>0</v>
      </c>
      <c r="D602" s="5" t="s">
        <v>7</v>
      </c>
    </row>
    <row r="603" spans="1:4" s="6" customFormat="1" ht="15">
      <c r="A603" s="7">
        <v>40493.83182457176</v>
      </c>
      <c r="B603" s="4">
        <v>13.172000000000001</v>
      </c>
      <c r="C603" s="5">
        <f t="shared" si="9"/>
        <v>0</v>
      </c>
      <c r="D603" s="5" t="s">
        <v>7</v>
      </c>
    </row>
    <row r="604" spans="1:4" s="6" customFormat="1" ht="15">
      <c r="A604" s="7">
        <v>40493.87349114583</v>
      </c>
      <c r="B604" s="4">
        <v>13.3536</v>
      </c>
      <c r="C604" s="5">
        <f t="shared" si="9"/>
        <v>0</v>
      </c>
      <c r="D604" s="5" t="s">
        <v>7</v>
      </c>
    </row>
    <row r="605" spans="1:4" s="6" customFormat="1" ht="15">
      <c r="A605" s="7">
        <v>40493.91515789352</v>
      </c>
      <c r="B605" s="4">
        <v>12.673299999999999</v>
      </c>
      <c r="C605" s="5">
        <f t="shared" si="9"/>
        <v>0</v>
      </c>
      <c r="D605" s="5" t="s">
        <v>7</v>
      </c>
    </row>
    <row r="606" spans="1:4" s="6" customFormat="1" ht="15">
      <c r="A606" s="7">
        <v>40493.956824560184</v>
      </c>
      <c r="B606" s="4">
        <v>12.195</v>
      </c>
      <c r="C606" s="5">
        <f t="shared" si="9"/>
        <v>0.5</v>
      </c>
      <c r="D606" s="5" t="s">
        <v>7</v>
      </c>
    </row>
    <row r="607" spans="1:4" s="6" customFormat="1" ht="15">
      <c r="A607" s="7">
        <v>40493.998491238424</v>
      </c>
      <c r="B607" s="4">
        <v>12.1585</v>
      </c>
      <c r="C607" s="5">
        <f t="shared" si="9"/>
        <v>0.5</v>
      </c>
      <c r="D607" s="5" t="s">
        <v>7</v>
      </c>
    </row>
    <row r="608" spans="1:4" s="6" customFormat="1" ht="15">
      <c r="A608" s="7">
        <v>40494.04015789352</v>
      </c>
      <c r="B608" s="4">
        <v>11.853899999999999</v>
      </c>
      <c r="C608" s="5">
        <f t="shared" si="9"/>
        <v>0.5</v>
      </c>
      <c r="D608" s="5" t="s">
        <v>7</v>
      </c>
    </row>
    <row r="609" spans="1:4" s="6" customFormat="1" ht="15">
      <c r="A609" s="7">
        <v>40494.081824560184</v>
      </c>
      <c r="B609" s="4">
        <v>11.811</v>
      </c>
      <c r="C609" s="5">
        <f t="shared" si="9"/>
        <v>0.5</v>
      </c>
      <c r="D609" s="5" t="s">
        <v>7</v>
      </c>
    </row>
    <row r="610" spans="1:4" s="6" customFormat="1" ht="15">
      <c r="A610" s="7">
        <v>40494.123491226848</v>
      </c>
      <c r="B610" s="4">
        <v>12.0891</v>
      </c>
      <c r="C610" s="5">
        <f t="shared" si="9"/>
        <v>0.5</v>
      </c>
      <c r="D610" s="5" t="s">
        <v>7</v>
      </c>
    </row>
    <row r="611" spans="1:4" s="6" customFormat="1" ht="15">
      <c r="A611" s="7">
        <v>40494.16515789352</v>
      </c>
      <c r="B611" s="4">
        <v>12.514699999999999</v>
      </c>
      <c r="C611" s="5">
        <f t="shared" si="9"/>
        <v>0</v>
      </c>
      <c r="D611" s="5" t="s">
        <v>7</v>
      </c>
    </row>
    <row r="612" spans="1:4" s="6" customFormat="1" ht="15">
      <c r="A612" s="7">
        <v>40494.206824560184</v>
      </c>
      <c r="B612" s="4">
        <v>12.4803</v>
      </c>
      <c r="C612" s="5">
        <f t="shared" si="9"/>
        <v>0.5</v>
      </c>
      <c r="D612" s="5" t="s">
        <v>7</v>
      </c>
    </row>
    <row r="613" spans="1:4" s="6" customFormat="1" ht="15">
      <c r="A613" s="7">
        <v>40494.248491226848</v>
      </c>
      <c r="B613" s="4">
        <v>12.5931</v>
      </c>
      <c r="C613" s="5">
        <f t="shared" si="9"/>
        <v>0</v>
      </c>
      <c r="D613" s="5" t="s">
        <v>7</v>
      </c>
    </row>
    <row r="614" spans="1:4" s="6" customFormat="1" ht="15">
      <c r="A614" s="7">
        <v>40494.29015789352</v>
      </c>
      <c r="B614" s="4">
        <v>12.7744</v>
      </c>
      <c r="C614" s="5">
        <f t="shared" si="9"/>
        <v>0</v>
      </c>
      <c r="D614" s="5" t="s">
        <v>7</v>
      </c>
    </row>
    <row r="615" spans="1:4" s="6" customFormat="1" ht="15">
      <c r="A615" s="7">
        <v>40494.331824560184</v>
      </c>
      <c r="B615" s="4">
        <v>12.796900000000001</v>
      </c>
      <c r="C615" s="5">
        <f t="shared" si="9"/>
        <v>0</v>
      </c>
      <c r="D615" s="5" t="s">
        <v>7</v>
      </c>
    </row>
    <row r="616" spans="1:4" s="6" customFormat="1" ht="15">
      <c r="A616" s="7">
        <v>40494.373491226848</v>
      </c>
      <c r="B616" s="4">
        <v>17.478400000000001</v>
      </c>
      <c r="C616" s="5">
        <f t="shared" si="9"/>
        <v>-0.5</v>
      </c>
      <c r="D616" s="5" t="s">
        <v>7</v>
      </c>
    </row>
    <row r="617" spans="1:4" s="6" customFormat="1" ht="15">
      <c r="A617" s="7">
        <v>40494.41515789352</v>
      </c>
      <c r="B617" s="4">
        <v>18.151900000000001</v>
      </c>
      <c r="C617" s="5">
        <f t="shared" si="9"/>
        <v>-0.5</v>
      </c>
      <c r="D617" s="5" t="s">
        <v>7</v>
      </c>
    </row>
    <row r="618" spans="1:4" s="6" customFormat="1" ht="15">
      <c r="A618" s="7">
        <v>40494.456824548608</v>
      </c>
      <c r="B618" s="4">
        <v>18.542899999999999</v>
      </c>
      <c r="C618" s="5">
        <f t="shared" si="9"/>
        <v>-1</v>
      </c>
      <c r="D618" s="5" t="s">
        <v>7</v>
      </c>
    </row>
    <row r="619" spans="1:4" s="6" customFormat="1" ht="15">
      <c r="A619" s="7">
        <v>40494.498491226848</v>
      </c>
      <c r="B619" s="4">
        <v>18.757300000000001</v>
      </c>
      <c r="C619" s="5">
        <f t="shared" si="9"/>
        <v>-1</v>
      </c>
      <c r="D619" s="5" t="s">
        <v>7</v>
      </c>
    </row>
    <row r="620" spans="1:4" s="6" customFormat="1" ht="15">
      <c r="A620" s="7">
        <v>40494.54015789352</v>
      </c>
      <c r="B620" s="4">
        <v>20.4343</v>
      </c>
      <c r="C620" s="5">
        <f t="shared" si="9"/>
        <v>-1</v>
      </c>
      <c r="D620" s="5" t="s">
        <v>7</v>
      </c>
    </row>
    <row r="621" spans="1:4" s="6" customFormat="1" ht="15">
      <c r="A621" s="7">
        <v>40494.58182457176</v>
      </c>
      <c r="B621" s="4">
        <v>19.058499999999999</v>
      </c>
      <c r="C621" s="5">
        <f t="shared" si="9"/>
        <v>-1</v>
      </c>
      <c r="D621" s="5" t="s">
        <v>7</v>
      </c>
    </row>
    <row r="622" spans="1:4" s="6" customFormat="1" ht="15">
      <c r="A622" s="7">
        <v>40494.623491226848</v>
      </c>
      <c r="B622" s="4">
        <v>18.731000000000002</v>
      </c>
      <c r="C622" s="5">
        <f t="shared" si="9"/>
        <v>-1</v>
      </c>
      <c r="D622" s="5" t="s">
        <v>7</v>
      </c>
    </row>
    <row r="623" spans="1:4" s="6" customFormat="1" ht="15">
      <c r="A623" s="7">
        <v>40494.66515789352</v>
      </c>
      <c r="B623" s="4">
        <v>18.485399999999998</v>
      </c>
      <c r="C623" s="5">
        <f t="shared" si="9"/>
        <v>-0.5</v>
      </c>
      <c r="D623" s="5" t="s">
        <v>7</v>
      </c>
    </row>
    <row r="624" spans="1:4" s="6" customFormat="1" ht="15">
      <c r="A624" s="7">
        <v>40494.70682457176</v>
      </c>
      <c r="B624" s="4">
        <v>17.660499999999999</v>
      </c>
      <c r="C624" s="5">
        <f t="shared" si="9"/>
        <v>-0.5</v>
      </c>
      <c r="D624" s="5" t="s">
        <v>7</v>
      </c>
    </row>
    <row r="625" spans="1:4" s="6" customFormat="1" ht="15">
      <c r="A625" s="7">
        <v>40494.748491226848</v>
      </c>
      <c r="B625" s="4">
        <v>15.8377</v>
      </c>
      <c r="C625" s="5">
        <f t="shared" si="9"/>
        <v>0</v>
      </c>
      <c r="D625" s="5" t="s">
        <v>7</v>
      </c>
    </row>
    <row r="626" spans="1:4" s="6" customFormat="1" ht="15">
      <c r="A626" s="7">
        <v>40494.79015789352</v>
      </c>
      <c r="B626" s="4">
        <v>15.07</v>
      </c>
      <c r="C626" s="5">
        <f t="shared" si="9"/>
        <v>0</v>
      </c>
      <c r="D626" s="5" t="s">
        <v>7</v>
      </c>
    </row>
    <row r="627" spans="1:4" s="6" customFormat="1" ht="15">
      <c r="A627" s="7">
        <v>40494.83182457176</v>
      </c>
      <c r="B627" s="4">
        <v>14.770099999999999</v>
      </c>
      <c r="C627" s="5">
        <f t="shared" si="9"/>
        <v>0</v>
      </c>
      <c r="D627" s="5" t="s">
        <v>7</v>
      </c>
    </row>
    <row r="628" spans="1:4" s="6" customFormat="1" ht="15">
      <c r="A628" s="7">
        <v>40494.873491226848</v>
      </c>
      <c r="B628" s="4">
        <v>14.950200000000001</v>
      </c>
      <c r="C628" s="5">
        <f t="shared" si="9"/>
        <v>0</v>
      </c>
      <c r="D628" s="5" t="s">
        <v>7</v>
      </c>
    </row>
    <row r="629" spans="1:4" s="6" customFormat="1" ht="15">
      <c r="A629" s="7">
        <v>40494.915157905096</v>
      </c>
      <c r="B629" s="4">
        <v>15.0481</v>
      </c>
      <c r="C629" s="5">
        <f t="shared" si="9"/>
        <v>0</v>
      </c>
      <c r="D629" s="5" t="s">
        <v>7</v>
      </c>
    </row>
    <row r="630" spans="1:4" s="6" customFormat="1" ht="15">
      <c r="A630" s="7">
        <v>40494.956824560184</v>
      </c>
      <c r="B630" s="4">
        <v>15.1653</v>
      </c>
      <c r="C630" s="5">
        <f t="shared" si="9"/>
        <v>0</v>
      </c>
      <c r="D630" s="5" t="s">
        <v>7</v>
      </c>
    </row>
    <row r="631" spans="1:4" s="6" customFormat="1" ht="15">
      <c r="A631" s="7">
        <v>40494.998491226848</v>
      </c>
      <c r="B631" s="4">
        <v>15.262499999999999</v>
      </c>
      <c r="C631" s="5">
        <f t="shared" si="9"/>
        <v>0</v>
      </c>
      <c r="D631" s="5" t="s">
        <v>7</v>
      </c>
    </row>
    <row r="632" spans="1:4" s="6" customFormat="1" ht="15">
      <c r="A632" s="7">
        <v>40495.040157905096</v>
      </c>
      <c r="B632" s="4">
        <v>15.355</v>
      </c>
      <c r="C632" s="5">
        <f t="shared" si="9"/>
        <v>0</v>
      </c>
      <c r="D632" s="5" t="s">
        <v>7</v>
      </c>
    </row>
    <row r="633" spans="1:4" s="6" customFormat="1" ht="15">
      <c r="A633" s="7">
        <v>40495.081824560184</v>
      </c>
      <c r="B633" s="4">
        <v>15.384399999999999</v>
      </c>
      <c r="C633" s="5">
        <f t="shared" si="9"/>
        <v>0</v>
      </c>
      <c r="D633" s="5" t="s">
        <v>7</v>
      </c>
    </row>
    <row r="634" spans="1:4" s="6" customFormat="1" ht="15">
      <c r="A634" s="7">
        <v>40495.123491226848</v>
      </c>
      <c r="B634" s="4">
        <v>15.5099</v>
      </c>
      <c r="C634" s="5">
        <f t="shared" si="9"/>
        <v>0</v>
      </c>
      <c r="D634" s="5" t="s">
        <v>7</v>
      </c>
    </row>
    <row r="635" spans="1:4" s="6" customFormat="1" ht="15">
      <c r="A635" s="7">
        <v>40495.165157905096</v>
      </c>
      <c r="B635" s="4">
        <v>15.467700000000001</v>
      </c>
      <c r="C635" s="5">
        <f t="shared" si="9"/>
        <v>0</v>
      </c>
      <c r="D635" s="5" t="s">
        <v>7</v>
      </c>
    </row>
    <row r="636" spans="1:4" s="6" customFormat="1" ht="15">
      <c r="A636" s="7">
        <v>40495.206824583336</v>
      </c>
      <c r="B636" s="4">
        <v>15.489800000000001</v>
      </c>
      <c r="C636" s="5">
        <f t="shared" si="9"/>
        <v>0</v>
      </c>
      <c r="D636" s="5" t="s">
        <v>7</v>
      </c>
    </row>
    <row r="637" spans="1:4" s="6" customFormat="1" ht="15">
      <c r="A637" s="7">
        <v>40495.248491238424</v>
      </c>
      <c r="B637" s="4">
        <v>15.382</v>
      </c>
      <c r="C637" s="5">
        <f t="shared" si="9"/>
        <v>0</v>
      </c>
      <c r="D637" s="5" t="s">
        <v>7</v>
      </c>
    </row>
    <row r="638" spans="1:4" s="6" customFormat="1" ht="15">
      <c r="A638" s="7">
        <v>40495.29015789352</v>
      </c>
      <c r="B638" s="4">
        <v>15.2057</v>
      </c>
      <c r="C638" s="5">
        <f t="shared" si="9"/>
        <v>0</v>
      </c>
      <c r="D638" s="5" t="s">
        <v>7</v>
      </c>
    </row>
    <row r="639" spans="1:4" s="6" customFormat="1" ht="15">
      <c r="A639" s="7">
        <v>40495.33182457176</v>
      </c>
      <c r="B639" s="4">
        <v>15.0007</v>
      </c>
      <c r="C639" s="5">
        <f t="shared" si="9"/>
        <v>0</v>
      </c>
      <c r="D639" s="5" t="s">
        <v>7</v>
      </c>
    </row>
    <row r="640" spans="1:4" s="6" customFormat="1" ht="15">
      <c r="A640" s="7">
        <v>40495.373491238424</v>
      </c>
      <c r="B640" s="4">
        <v>18.263500000000001</v>
      </c>
      <c r="C640" s="5">
        <f t="shared" si="9"/>
        <v>-0.5</v>
      </c>
      <c r="D640" s="5" t="s">
        <v>7</v>
      </c>
    </row>
    <row r="641" spans="1:4" s="6" customFormat="1" ht="15">
      <c r="A641" s="7">
        <v>40495.41515789352</v>
      </c>
      <c r="B641" s="4">
        <v>18.517499999999998</v>
      </c>
      <c r="C641" s="5">
        <f t="shared" si="9"/>
        <v>-1</v>
      </c>
      <c r="D641" s="5" t="s">
        <v>7</v>
      </c>
    </row>
    <row r="642" spans="1:4" s="6" customFormat="1" ht="15">
      <c r="A642" s="7">
        <v>40495.45682457176</v>
      </c>
      <c r="B642" s="4">
        <v>17.965299999999999</v>
      </c>
      <c r="C642" s="5">
        <f t="shared" si="9"/>
        <v>-0.5</v>
      </c>
      <c r="D642" s="5" t="s">
        <v>7</v>
      </c>
    </row>
    <row r="643" spans="1:4" s="6" customFormat="1" ht="15">
      <c r="A643" s="7">
        <v>40495.498491238424</v>
      </c>
      <c r="B643" s="4">
        <v>18.050699999999999</v>
      </c>
      <c r="C643" s="5">
        <f t="shared" si="9"/>
        <v>-0.5</v>
      </c>
      <c r="D643" s="5" t="s">
        <v>7</v>
      </c>
    </row>
    <row r="644" spans="1:4" s="6" customFormat="1" ht="15">
      <c r="A644" s="7">
        <v>40495.54015789352</v>
      </c>
      <c r="B644" s="4">
        <v>18.020099999999999</v>
      </c>
      <c r="C644" s="5">
        <f t="shared" si="9"/>
        <v>-0.5</v>
      </c>
      <c r="D644" s="5" t="s">
        <v>7</v>
      </c>
    </row>
    <row r="645" spans="1:4" s="6" customFormat="1" ht="15">
      <c r="A645" s="7">
        <v>40495.58182457176</v>
      </c>
      <c r="B645" s="4">
        <v>18.466100000000001</v>
      </c>
      <c r="C645" s="5">
        <f t="shared" si="9"/>
        <v>-0.5</v>
      </c>
      <c r="D645" s="5" t="s">
        <v>7</v>
      </c>
    </row>
    <row r="646" spans="1:4" s="6" customFormat="1" ht="15">
      <c r="A646" s="7">
        <v>40495.623491226848</v>
      </c>
      <c r="B646" s="4">
        <v>18.228300000000001</v>
      </c>
      <c r="C646" s="5">
        <f t="shared" si="9"/>
        <v>-0.5</v>
      </c>
      <c r="D646" s="5" t="s">
        <v>7</v>
      </c>
    </row>
    <row r="647" spans="1:4" s="6" customFormat="1" ht="15">
      <c r="A647" s="7">
        <v>40495.66515789352</v>
      </c>
      <c r="B647" s="4">
        <v>18.033200000000001</v>
      </c>
      <c r="C647" s="5">
        <f t="shared" si="9"/>
        <v>-0.5</v>
      </c>
      <c r="D647" s="5" t="s">
        <v>7</v>
      </c>
    </row>
    <row r="648" spans="1:4" s="6" customFormat="1" ht="15">
      <c r="A648" s="7">
        <v>40495.706824560184</v>
      </c>
      <c r="B648" s="4">
        <v>18.003699999999998</v>
      </c>
      <c r="C648" s="5">
        <f t="shared" si="9"/>
        <v>-0.5</v>
      </c>
      <c r="D648" s="5" t="s">
        <v>7</v>
      </c>
    </row>
    <row r="649" spans="1:4" s="6" customFormat="1" ht="15">
      <c r="A649" s="7">
        <v>40495.748491226848</v>
      </c>
      <c r="B649" s="4">
        <v>15.9054</v>
      </c>
      <c r="C649" s="5">
        <f t="shared" si="9"/>
        <v>0</v>
      </c>
      <c r="D649" s="5" t="s">
        <v>7</v>
      </c>
    </row>
    <row r="650" spans="1:4" s="6" customFormat="1" ht="15">
      <c r="A650" s="7">
        <v>40495.79015789352</v>
      </c>
      <c r="B650" s="4">
        <v>15.4018</v>
      </c>
      <c r="C650" s="5">
        <f t="shared" si="9"/>
        <v>0</v>
      </c>
      <c r="D650" s="5" t="s">
        <v>7</v>
      </c>
    </row>
    <row r="651" spans="1:4" s="6" customFormat="1" ht="15">
      <c r="A651" s="7">
        <v>40495.83182457176</v>
      </c>
      <c r="B651" s="4">
        <v>15.0709</v>
      </c>
      <c r="C651" s="5">
        <f t="shared" si="9"/>
        <v>0</v>
      </c>
      <c r="D651" s="5" t="s">
        <v>7</v>
      </c>
    </row>
    <row r="652" spans="1:4" s="6" customFormat="1" ht="15">
      <c r="A652" s="7">
        <v>40495.873491226848</v>
      </c>
      <c r="B652" s="4">
        <v>15.009</v>
      </c>
      <c r="C652" s="5">
        <f t="shared" si="9"/>
        <v>0</v>
      </c>
      <c r="D652" s="5" t="s">
        <v>7</v>
      </c>
    </row>
    <row r="653" spans="1:4" s="6" customFormat="1" ht="15">
      <c r="A653" s="7">
        <v>40495.91515789352</v>
      </c>
      <c r="B653" s="4">
        <v>14.9488</v>
      </c>
      <c r="C653" s="5">
        <f t="shared" si="9"/>
        <v>0</v>
      </c>
      <c r="D653" s="5" t="s">
        <v>7</v>
      </c>
    </row>
    <row r="654" spans="1:4" s="6" customFormat="1" ht="15">
      <c r="A654" s="7">
        <v>40495.956824560184</v>
      </c>
      <c r="B654" s="4">
        <v>15.023300000000001</v>
      </c>
      <c r="C654" s="5">
        <f t="shared" si="9"/>
        <v>0</v>
      </c>
      <c r="D654" s="5" t="s">
        <v>7</v>
      </c>
    </row>
    <row r="655" spans="1:4" s="6" customFormat="1" ht="15">
      <c r="A655" s="7">
        <v>40495.998491168983</v>
      </c>
      <c r="B655" s="4">
        <v>14.985900000000001</v>
      </c>
      <c r="C655" s="5">
        <f t="shared" si="9"/>
        <v>0</v>
      </c>
      <c r="D655" s="5" t="s">
        <v>7</v>
      </c>
    </row>
    <row r="656" spans="1:4" s="6" customFormat="1" ht="15">
      <c r="A656" s="7">
        <v>40496.04015789352</v>
      </c>
      <c r="B656" s="4">
        <v>15.0639</v>
      </c>
      <c r="C656" s="5">
        <f t="shared" si="9"/>
        <v>0</v>
      </c>
      <c r="D656" s="5" t="s">
        <v>7</v>
      </c>
    </row>
    <row r="657" spans="1:4" s="6" customFormat="1" ht="15">
      <c r="A657" s="7">
        <v>40496.08182457176</v>
      </c>
      <c r="B657" s="4">
        <v>15.1775</v>
      </c>
      <c r="C657" s="5">
        <f t="shared" ref="C657:C720" si="10">IF(B657&gt;=18.5,"-1")+IF(B657&lt;18.5,IF(B657&gt;=16,"-0.5"))+IF(B657&lt;12.5,IF(B657&gt;=9,"0.5"))+IF(B657&lt;9,IF(B657&gt;=2.5,"1"))</f>
        <v>0</v>
      </c>
      <c r="D657" s="5" t="s">
        <v>7</v>
      </c>
    </row>
    <row r="658" spans="1:4" s="6" customFormat="1" ht="15">
      <c r="A658" s="7">
        <v>40496.123491238424</v>
      </c>
      <c r="B658" s="4">
        <v>15.440300000000001</v>
      </c>
      <c r="C658" s="5">
        <f t="shared" si="10"/>
        <v>0</v>
      </c>
      <c r="D658" s="5" t="s">
        <v>7</v>
      </c>
    </row>
    <row r="659" spans="1:4" s="6" customFormat="1" ht="15">
      <c r="A659" s="7">
        <v>40496.16515789352</v>
      </c>
      <c r="B659" s="4">
        <v>15.4255</v>
      </c>
      <c r="C659" s="5">
        <f t="shared" si="10"/>
        <v>0</v>
      </c>
      <c r="D659" s="5" t="s">
        <v>7</v>
      </c>
    </row>
    <row r="660" spans="1:4" s="6" customFormat="1" ht="15">
      <c r="A660" s="7">
        <v>40496.206824560184</v>
      </c>
      <c r="B660" s="4">
        <v>15.228300000000001</v>
      </c>
      <c r="C660" s="5">
        <f t="shared" si="10"/>
        <v>0</v>
      </c>
      <c r="D660" s="5" t="s">
        <v>7</v>
      </c>
    </row>
    <row r="661" spans="1:4" s="6" customFormat="1" ht="15">
      <c r="A661" s="7">
        <v>40496.248491226848</v>
      </c>
      <c r="B661" s="4">
        <v>15.144399999999999</v>
      </c>
      <c r="C661" s="5">
        <f t="shared" si="10"/>
        <v>0</v>
      </c>
      <c r="D661" s="5" t="s">
        <v>7</v>
      </c>
    </row>
    <row r="662" spans="1:4" s="6" customFormat="1" ht="15">
      <c r="A662" s="7">
        <v>40496.29015789352</v>
      </c>
      <c r="B662" s="4">
        <v>15.091100000000001</v>
      </c>
      <c r="C662" s="5">
        <f t="shared" si="10"/>
        <v>0</v>
      </c>
      <c r="D662" s="5" t="s">
        <v>7</v>
      </c>
    </row>
    <row r="663" spans="1:4" s="6" customFormat="1" ht="15">
      <c r="A663" s="7">
        <v>40496.331824560184</v>
      </c>
      <c r="B663" s="4">
        <v>14.7423</v>
      </c>
      <c r="C663" s="5">
        <f t="shared" si="10"/>
        <v>0</v>
      </c>
      <c r="D663" s="5" t="s">
        <v>7</v>
      </c>
    </row>
    <row r="664" spans="1:4" s="6" customFormat="1" ht="15">
      <c r="A664" s="7">
        <v>40496.373491238424</v>
      </c>
      <c r="B664" s="4">
        <v>17.780100000000001</v>
      </c>
      <c r="C664" s="5">
        <f t="shared" si="10"/>
        <v>-0.5</v>
      </c>
      <c r="D664" s="5" t="s">
        <v>7</v>
      </c>
    </row>
    <row r="665" spans="1:4" s="6" customFormat="1" ht="15">
      <c r="A665" s="7">
        <v>40496.41515789352</v>
      </c>
      <c r="B665" s="4">
        <v>18.4467</v>
      </c>
      <c r="C665" s="5">
        <f t="shared" si="10"/>
        <v>-0.5</v>
      </c>
      <c r="D665" s="5" t="s">
        <v>7</v>
      </c>
    </row>
    <row r="666" spans="1:4" s="6" customFormat="1" ht="15">
      <c r="A666" s="7">
        <v>40496.456824560184</v>
      </c>
      <c r="B666" s="4">
        <v>18.4499</v>
      </c>
      <c r="C666" s="5">
        <f t="shared" si="10"/>
        <v>-0.5</v>
      </c>
      <c r="D666" s="5" t="s">
        <v>7</v>
      </c>
    </row>
    <row r="667" spans="1:4" s="6" customFormat="1" ht="15">
      <c r="A667" s="7">
        <v>40496.498491238424</v>
      </c>
      <c r="B667" s="4">
        <v>18.634899999999998</v>
      </c>
      <c r="C667" s="5">
        <f t="shared" si="10"/>
        <v>-1</v>
      </c>
      <c r="D667" s="5" t="s">
        <v>7</v>
      </c>
    </row>
    <row r="668" spans="1:4" s="6" customFormat="1" ht="15">
      <c r="A668" s="7">
        <v>40496.540157905096</v>
      </c>
      <c r="B668" s="4">
        <v>18.510400000000001</v>
      </c>
      <c r="C668" s="5">
        <f t="shared" si="10"/>
        <v>-1</v>
      </c>
      <c r="D668" s="5" t="s">
        <v>7</v>
      </c>
    </row>
    <row r="669" spans="1:4" s="6" customFormat="1" ht="15">
      <c r="A669" s="7">
        <v>40496.581824560184</v>
      </c>
      <c r="B669" s="4">
        <v>19.0123</v>
      </c>
      <c r="C669" s="5">
        <f t="shared" si="10"/>
        <v>-1</v>
      </c>
      <c r="D669" s="5" t="s">
        <v>7</v>
      </c>
    </row>
    <row r="670" spans="1:4" s="6" customFormat="1" ht="15">
      <c r="A670" s="7">
        <v>40496.623491226848</v>
      </c>
      <c r="B670" s="4">
        <v>19.036100000000001</v>
      </c>
      <c r="C670" s="5">
        <f t="shared" si="10"/>
        <v>-1</v>
      </c>
      <c r="D670" s="5" t="s">
        <v>7</v>
      </c>
    </row>
    <row r="671" spans="1:4" s="6" customFormat="1" ht="15">
      <c r="A671" s="7">
        <v>40496.665157916665</v>
      </c>
      <c r="B671" s="4">
        <v>19.0318</v>
      </c>
      <c r="C671" s="5">
        <f t="shared" si="10"/>
        <v>-1</v>
      </c>
      <c r="D671" s="5" t="s">
        <v>7</v>
      </c>
    </row>
    <row r="672" spans="1:4" s="6" customFormat="1" ht="15">
      <c r="A672" s="7">
        <v>40496.70682457176</v>
      </c>
      <c r="B672" s="4">
        <v>19.234000000000002</v>
      </c>
      <c r="C672" s="5">
        <f t="shared" si="10"/>
        <v>-1</v>
      </c>
      <c r="D672" s="5" t="s">
        <v>7</v>
      </c>
    </row>
    <row r="673" spans="1:4" s="6" customFormat="1" ht="15">
      <c r="A673" s="7">
        <v>40496.748491226848</v>
      </c>
      <c r="B673" s="4">
        <v>17.372599999999998</v>
      </c>
      <c r="C673" s="5">
        <f t="shared" si="10"/>
        <v>-0.5</v>
      </c>
      <c r="D673" s="5" t="s">
        <v>7</v>
      </c>
    </row>
    <row r="674" spans="1:4" s="6" customFormat="1" ht="15">
      <c r="A674" s="7">
        <v>40496.79015789352</v>
      </c>
      <c r="B674" s="4">
        <v>16.528700000000001</v>
      </c>
      <c r="C674" s="5">
        <f t="shared" si="10"/>
        <v>-0.5</v>
      </c>
      <c r="D674" s="5" t="s">
        <v>7</v>
      </c>
    </row>
    <row r="675" spans="1:4" s="6" customFormat="1" ht="15">
      <c r="A675" s="7">
        <v>40496.831824560184</v>
      </c>
      <c r="B675" s="4">
        <v>15.409000000000001</v>
      </c>
      <c r="C675" s="5">
        <f t="shared" si="10"/>
        <v>0</v>
      </c>
      <c r="D675" s="5" t="s">
        <v>7</v>
      </c>
    </row>
    <row r="676" spans="1:4" s="6" customFormat="1" ht="15">
      <c r="A676" s="7">
        <v>40496.873491238424</v>
      </c>
      <c r="B676" s="4">
        <v>14.8285</v>
      </c>
      <c r="C676" s="5">
        <f t="shared" si="10"/>
        <v>0</v>
      </c>
      <c r="D676" s="5" t="s">
        <v>7</v>
      </c>
    </row>
    <row r="677" spans="1:4" s="6" customFormat="1" ht="15">
      <c r="A677" s="7">
        <v>40496.915157905096</v>
      </c>
      <c r="B677" s="4">
        <v>14.2684</v>
      </c>
      <c r="C677" s="5">
        <f t="shared" si="10"/>
        <v>0</v>
      </c>
      <c r="D677" s="5" t="s">
        <v>7</v>
      </c>
    </row>
    <row r="678" spans="1:4" s="6" customFormat="1" ht="15">
      <c r="A678" s="7">
        <v>40496.956824560184</v>
      </c>
      <c r="B678" s="4">
        <v>13.8599</v>
      </c>
      <c r="C678" s="5">
        <f t="shared" si="10"/>
        <v>0</v>
      </c>
      <c r="D678" s="5" t="s">
        <v>7</v>
      </c>
    </row>
    <row r="679" spans="1:4" s="6" customFormat="1" ht="15">
      <c r="A679" s="7">
        <v>40496.998491226848</v>
      </c>
      <c r="B679" s="4">
        <v>13.0953</v>
      </c>
      <c r="C679" s="5">
        <f t="shared" si="10"/>
        <v>0</v>
      </c>
      <c r="D679" s="5" t="s">
        <v>7</v>
      </c>
    </row>
    <row r="680" spans="1:4" s="6" customFormat="1" ht="15">
      <c r="A680" s="7">
        <v>40497.04015789352</v>
      </c>
      <c r="B680" s="4">
        <v>12.805400000000001</v>
      </c>
      <c r="C680" s="5">
        <f t="shared" si="10"/>
        <v>0</v>
      </c>
      <c r="D680" s="5" t="s">
        <v>7</v>
      </c>
    </row>
    <row r="681" spans="1:4" s="6" customFormat="1" ht="15">
      <c r="A681" s="7">
        <v>40497.08182457176</v>
      </c>
      <c r="B681" s="4">
        <v>12.345700000000001</v>
      </c>
      <c r="C681" s="5">
        <f t="shared" si="10"/>
        <v>0.5</v>
      </c>
      <c r="D681" s="5" t="s">
        <v>7</v>
      </c>
    </row>
    <row r="682" spans="1:4" s="6" customFormat="1" ht="15">
      <c r="A682" s="7">
        <v>40497.123491238424</v>
      </c>
      <c r="B682" s="4">
        <v>12.0122</v>
      </c>
      <c r="C682" s="5">
        <f t="shared" si="10"/>
        <v>0.5</v>
      </c>
      <c r="D682" s="5" t="s">
        <v>7</v>
      </c>
    </row>
    <row r="683" spans="1:4" s="6" customFormat="1" ht="15">
      <c r="A683" s="7">
        <v>40497.16515789352</v>
      </c>
      <c r="B683" s="4">
        <v>11.768000000000001</v>
      </c>
      <c r="C683" s="5">
        <f t="shared" si="10"/>
        <v>0.5</v>
      </c>
      <c r="D683" s="5" t="s">
        <v>7</v>
      </c>
    </row>
    <row r="684" spans="1:4" s="6" customFormat="1" ht="15">
      <c r="A684" s="7">
        <v>40497.206824502318</v>
      </c>
      <c r="B684" s="4">
        <v>11.457700000000001</v>
      </c>
      <c r="C684" s="5">
        <f t="shared" si="10"/>
        <v>0.5</v>
      </c>
      <c r="D684" s="5" t="s">
        <v>7</v>
      </c>
    </row>
    <row r="685" spans="1:4" s="6" customFormat="1" ht="15">
      <c r="A685" s="7">
        <v>40497.248491226848</v>
      </c>
      <c r="B685" s="4">
        <v>11.3863</v>
      </c>
      <c r="C685" s="5">
        <f t="shared" si="10"/>
        <v>0.5</v>
      </c>
      <c r="D685" s="5" t="s">
        <v>7</v>
      </c>
    </row>
    <row r="686" spans="1:4" s="6" customFormat="1" ht="15">
      <c r="A686" s="7">
        <v>40497.29015789352</v>
      </c>
      <c r="B686" s="4">
        <v>11.320499999999999</v>
      </c>
      <c r="C686" s="5">
        <f t="shared" si="10"/>
        <v>0.5</v>
      </c>
      <c r="D686" s="5" t="s">
        <v>7</v>
      </c>
    </row>
    <row r="687" spans="1:4" s="6" customFormat="1" ht="15">
      <c r="A687" s="7">
        <v>40497.33182457176</v>
      </c>
      <c r="B687" s="4">
        <v>11.5579</v>
      </c>
      <c r="C687" s="5">
        <f t="shared" si="10"/>
        <v>0.5</v>
      </c>
      <c r="D687" s="5" t="s">
        <v>7</v>
      </c>
    </row>
    <row r="688" spans="1:4" s="6" customFormat="1" ht="15">
      <c r="A688" s="7">
        <v>40497.373491226848</v>
      </c>
      <c r="B688" s="4">
        <v>17.275400000000001</v>
      </c>
      <c r="C688" s="5">
        <f t="shared" si="10"/>
        <v>-0.5</v>
      </c>
      <c r="D688" s="5" t="s">
        <v>8</v>
      </c>
    </row>
    <row r="689" spans="1:4" s="6" customFormat="1" ht="15">
      <c r="A689" s="7">
        <v>40497.41515789352</v>
      </c>
      <c r="B689" s="4">
        <v>17.833100000000002</v>
      </c>
      <c r="C689" s="5">
        <f t="shared" si="10"/>
        <v>-0.5</v>
      </c>
      <c r="D689" s="5" t="s">
        <v>8</v>
      </c>
    </row>
    <row r="690" spans="1:4" s="6" customFormat="1" ht="15">
      <c r="A690" s="7">
        <v>40497.456824513887</v>
      </c>
      <c r="B690" s="4">
        <v>17.8736</v>
      </c>
      <c r="C690" s="5">
        <f t="shared" si="10"/>
        <v>-0.5</v>
      </c>
      <c r="D690" s="5" t="s">
        <v>8</v>
      </c>
    </row>
    <row r="691" spans="1:4" s="6" customFormat="1" ht="15">
      <c r="A691" s="7">
        <v>40497.49849125</v>
      </c>
      <c r="B691" s="4">
        <v>18.050599999999999</v>
      </c>
      <c r="C691" s="5">
        <f t="shared" si="10"/>
        <v>-0.5</v>
      </c>
      <c r="D691" s="5" t="s">
        <v>8</v>
      </c>
    </row>
    <row r="692" spans="1:4" s="6" customFormat="1" ht="15">
      <c r="A692" s="7">
        <v>40497.540157905096</v>
      </c>
      <c r="B692" s="4">
        <v>19.643699999999999</v>
      </c>
      <c r="C692" s="5">
        <f t="shared" si="10"/>
        <v>-1</v>
      </c>
      <c r="D692" s="5" t="s">
        <v>8</v>
      </c>
    </row>
    <row r="693" spans="1:4" s="6" customFormat="1" ht="15">
      <c r="A693" s="7">
        <v>40497.581824560184</v>
      </c>
      <c r="B693" s="4">
        <v>28.0943</v>
      </c>
      <c r="C693" s="5">
        <f t="shared" si="10"/>
        <v>-1</v>
      </c>
      <c r="D693" s="5" t="s">
        <v>8</v>
      </c>
    </row>
    <row r="694" spans="1:4" s="6" customFormat="1" ht="15">
      <c r="A694" s="7">
        <v>40497.623491180559</v>
      </c>
      <c r="B694" s="4">
        <v>24.869700000000002</v>
      </c>
      <c r="C694" s="5">
        <f t="shared" si="10"/>
        <v>-1</v>
      </c>
      <c r="D694" s="5" t="s">
        <v>8</v>
      </c>
    </row>
    <row r="695" spans="1:4" s="6" customFormat="1" ht="15">
      <c r="A695" s="7">
        <v>40497.665157847223</v>
      </c>
      <c r="B695" s="4">
        <v>24.575800000000001</v>
      </c>
      <c r="C695" s="5">
        <f t="shared" si="10"/>
        <v>-1</v>
      </c>
      <c r="D695" s="5" t="s">
        <v>8</v>
      </c>
    </row>
    <row r="696" spans="1:4" s="6" customFormat="1" ht="15">
      <c r="A696" s="7">
        <v>40497.706824525463</v>
      </c>
      <c r="B696" s="4">
        <v>25.7593</v>
      </c>
      <c r="C696" s="5">
        <f t="shared" si="10"/>
        <v>-1</v>
      </c>
      <c r="D696" s="5" t="s">
        <v>8</v>
      </c>
    </row>
    <row r="697" spans="1:4" s="6" customFormat="1" ht="15">
      <c r="A697" s="7">
        <v>40497.748491157407</v>
      </c>
      <c r="B697" s="4">
        <v>19.973199999999999</v>
      </c>
      <c r="C697" s="5">
        <f t="shared" si="10"/>
        <v>-1</v>
      </c>
      <c r="D697" s="5" t="s">
        <v>8</v>
      </c>
    </row>
    <row r="698" spans="1:4" s="6" customFormat="1" ht="15">
      <c r="A698" s="7">
        <v>40497.79015789352</v>
      </c>
      <c r="B698" s="4">
        <v>16.7638</v>
      </c>
      <c r="C698" s="5">
        <f t="shared" si="10"/>
        <v>-0.5</v>
      </c>
      <c r="D698" s="5" t="s">
        <v>8</v>
      </c>
    </row>
    <row r="699" spans="1:4" s="6" customFormat="1" ht="15">
      <c r="A699" s="7">
        <v>40497.831824513887</v>
      </c>
      <c r="B699" s="4">
        <v>15.0108</v>
      </c>
      <c r="C699" s="5">
        <f t="shared" si="10"/>
        <v>0</v>
      </c>
      <c r="D699" s="5" t="s">
        <v>8</v>
      </c>
    </row>
    <row r="700" spans="1:4" s="6" customFormat="1" ht="15">
      <c r="A700" s="7">
        <v>40497.873491180559</v>
      </c>
      <c r="B700" s="4">
        <v>13.9512</v>
      </c>
      <c r="C700" s="5">
        <f t="shared" si="10"/>
        <v>0</v>
      </c>
      <c r="D700" s="5" t="s">
        <v>8</v>
      </c>
    </row>
    <row r="701" spans="1:4" s="6" customFormat="1" ht="15">
      <c r="A701" s="7">
        <v>40497.915157858799</v>
      </c>
      <c r="B701" s="4">
        <v>13.144399999999999</v>
      </c>
      <c r="C701" s="5">
        <f t="shared" si="10"/>
        <v>0</v>
      </c>
      <c r="D701" s="5" t="s">
        <v>8</v>
      </c>
    </row>
    <row r="702" spans="1:4" s="6" customFormat="1" ht="15">
      <c r="A702" s="7">
        <v>40497.956824513887</v>
      </c>
      <c r="B702" s="4">
        <v>12.6096</v>
      </c>
      <c r="C702" s="5">
        <f t="shared" si="10"/>
        <v>0</v>
      </c>
      <c r="D702" s="5" t="s">
        <v>8</v>
      </c>
    </row>
    <row r="703" spans="1:4" s="6" customFormat="1" ht="15">
      <c r="A703" s="7">
        <v>40497.998491226848</v>
      </c>
      <c r="B703" s="4">
        <v>12.420400000000001</v>
      </c>
      <c r="C703" s="5">
        <f t="shared" si="10"/>
        <v>0.5</v>
      </c>
      <c r="D703" s="5" t="s">
        <v>8</v>
      </c>
    </row>
    <row r="704" spans="1:4" s="6" customFormat="1" ht="15">
      <c r="A704" s="7">
        <v>40498.040157905096</v>
      </c>
      <c r="B704" s="4">
        <v>12.180999999999999</v>
      </c>
      <c r="C704" s="5">
        <f t="shared" si="10"/>
        <v>0.5</v>
      </c>
      <c r="D704" s="5" t="s">
        <v>8</v>
      </c>
    </row>
    <row r="705" spans="1:4" s="6" customFormat="1" ht="15">
      <c r="A705" s="7">
        <v>40498.081824560184</v>
      </c>
      <c r="B705" s="4">
        <v>11.728400000000001</v>
      </c>
      <c r="C705" s="5">
        <f t="shared" si="10"/>
        <v>0.5</v>
      </c>
      <c r="D705" s="5" t="s">
        <v>8</v>
      </c>
    </row>
    <row r="706" spans="1:4" s="6" customFormat="1" ht="15">
      <c r="A706" s="7">
        <v>40498.123491226848</v>
      </c>
      <c r="B706" s="4">
        <v>11.473699999999999</v>
      </c>
      <c r="C706" s="5">
        <f t="shared" si="10"/>
        <v>0.5</v>
      </c>
      <c r="D706" s="5" t="s">
        <v>8</v>
      </c>
    </row>
    <row r="707" spans="1:4" s="6" customFormat="1" ht="15">
      <c r="A707" s="7">
        <v>40498.16515789352</v>
      </c>
      <c r="B707" s="4">
        <v>10.929</v>
      </c>
      <c r="C707" s="5">
        <f t="shared" si="10"/>
        <v>0.5</v>
      </c>
      <c r="D707" s="5" t="s">
        <v>8</v>
      </c>
    </row>
    <row r="708" spans="1:4" s="6" customFormat="1" ht="15">
      <c r="A708" s="7">
        <v>40498.206824560184</v>
      </c>
      <c r="B708" s="4">
        <v>10.679399999999999</v>
      </c>
      <c r="C708" s="5">
        <f t="shared" si="10"/>
        <v>0.5</v>
      </c>
      <c r="D708" s="5" t="s">
        <v>8</v>
      </c>
    </row>
    <row r="709" spans="1:4" s="6" customFormat="1" ht="15">
      <c r="A709" s="7">
        <v>40498.24849125</v>
      </c>
      <c r="B709" s="4">
        <v>10.440300000000001</v>
      </c>
      <c r="C709" s="5">
        <f t="shared" si="10"/>
        <v>0.5</v>
      </c>
      <c r="D709" s="5" t="s">
        <v>8</v>
      </c>
    </row>
    <row r="710" spans="1:4" s="6" customFormat="1" ht="15">
      <c r="A710" s="7">
        <v>40498.29015789352</v>
      </c>
      <c r="B710" s="4">
        <v>10.1408</v>
      </c>
      <c r="C710" s="5">
        <f t="shared" si="10"/>
        <v>0.5</v>
      </c>
      <c r="D710" s="5" t="s">
        <v>8</v>
      </c>
    </row>
    <row r="711" spans="1:4" s="6" customFormat="1" ht="15">
      <c r="A711" s="7">
        <v>40498.331824560184</v>
      </c>
      <c r="B711" s="4">
        <v>9.6588999999999992</v>
      </c>
      <c r="C711" s="5">
        <f t="shared" si="10"/>
        <v>0.5</v>
      </c>
      <c r="D711" s="5" t="s">
        <v>8</v>
      </c>
    </row>
    <row r="712" spans="1:4" s="6" customFormat="1" ht="15">
      <c r="A712" s="7">
        <v>40498.373491226848</v>
      </c>
      <c r="B712" s="4">
        <v>16.356999999999999</v>
      </c>
      <c r="C712" s="5">
        <f t="shared" si="10"/>
        <v>-0.5</v>
      </c>
      <c r="D712" s="5" t="s">
        <v>8</v>
      </c>
    </row>
    <row r="713" spans="1:4" s="6" customFormat="1" ht="15">
      <c r="A713" s="7">
        <v>40498.415157905096</v>
      </c>
      <c r="B713" s="4">
        <v>17.181100000000001</v>
      </c>
      <c r="C713" s="5">
        <f t="shared" si="10"/>
        <v>-0.5</v>
      </c>
      <c r="D713" s="5" t="s">
        <v>8</v>
      </c>
    </row>
    <row r="714" spans="1:4" s="6" customFormat="1" ht="15">
      <c r="A714" s="7">
        <v>40498.456824525463</v>
      </c>
      <c r="B714" s="4">
        <v>17.430599999999998</v>
      </c>
      <c r="C714" s="5">
        <f t="shared" si="10"/>
        <v>-0.5</v>
      </c>
      <c r="D714" s="5" t="s">
        <v>8</v>
      </c>
    </row>
    <row r="715" spans="1:4" s="6" customFormat="1" ht="15">
      <c r="A715" s="7">
        <v>40498.498491226848</v>
      </c>
      <c r="B715" s="4">
        <v>17.6309</v>
      </c>
      <c r="C715" s="5">
        <f t="shared" si="10"/>
        <v>-0.5</v>
      </c>
      <c r="D715" s="5" t="s">
        <v>8</v>
      </c>
    </row>
    <row r="716" spans="1:4" s="6" customFormat="1" ht="15">
      <c r="A716" s="7">
        <v>40498.54015789352</v>
      </c>
      <c r="B716" s="4">
        <v>17.868200000000002</v>
      </c>
      <c r="C716" s="5">
        <f t="shared" si="10"/>
        <v>-0.5</v>
      </c>
      <c r="D716" s="5" t="s">
        <v>8</v>
      </c>
    </row>
    <row r="717" spans="1:4" s="6" customFormat="1" ht="15">
      <c r="A717" s="7">
        <v>40498.58182457176</v>
      </c>
      <c r="B717" s="4">
        <v>18.073599999999999</v>
      </c>
      <c r="C717" s="5">
        <f t="shared" si="10"/>
        <v>-0.5</v>
      </c>
      <c r="D717" s="5" t="s">
        <v>8</v>
      </c>
    </row>
    <row r="718" spans="1:4" s="6" customFormat="1" ht="15">
      <c r="A718" s="7">
        <v>40498.623491226848</v>
      </c>
      <c r="B718" s="4">
        <v>19.5504</v>
      </c>
      <c r="C718" s="5">
        <f t="shared" si="10"/>
        <v>-1</v>
      </c>
      <c r="D718" s="5" t="s">
        <v>8</v>
      </c>
    </row>
    <row r="719" spans="1:4" s="6" customFormat="1" ht="15">
      <c r="A719" s="7">
        <v>40498.665157905096</v>
      </c>
      <c r="B719" s="4">
        <v>19.236699999999999</v>
      </c>
      <c r="C719" s="5">
        <f t="shared" si="10"/>
        <v>-1</v>
      </c>
      <c r="D719" s="5" t="s">
        <v>8</v>
      </c>
    </row>
    <row r="720" spans="1:4" s="6" customFormat="1" ht="15">
      <c r="A720" s="7">
        <v>40498.706824490742</v>
      </c>
      <c r="B720" s="4">
        <v>19.762699999999999</v>
      </c>
      <c r="C720" s="5">
        <f t="shared" si="10"/>
        <v>-1</v>
      </c>
      <c r="D720" s="5" t="s">
        <v>8</v>
      </c>
    </row>
    <row r="721" spans="1:4" s="6" customFormat="1" ht="15">
      <c r="A721" s="7">
        <v>40498.748491226848</v>
      </c>
      <c r="B721" s="4">
        <v>16.3687</v>
      </c>
      <c r="C721" s="5">
        <f t="shared" ref="C721:C784" si="11">IF(B721&gt;=18.5,"-1")+IF(B721&lt;18.5,IF(B721&gt;=16,"-0.5"))+IF(B721&lt;12.5,IF(B721&gt;=9,"0.5"))+IF(B721&lt;9,IF(B721&gt;=2.5,"1"))</f>
        <v>-0.5</v>
      </c>
      <c r="D721" s="5" t="s">
        <v>8</v>
      </c>
    </row>
    <row r="722" spans="1:4" s="6" customFormat="1" ht="15">
      <c r="A722" s="7">
        <v>40498.790157905096</v>
      </c>
      <c r="B722" s="4">
        <v>14.883800000000001</v>
      </c>
      <c r="C722" s="5">
        <f t="shared" si="11"/>
        <v>0</v>
      </c>
      <c r="D722" s="5" t="s">
        <v>8</v>
      </c>
    </row>
    <row r="723" spans="1:4" s="6" customFormat="1" ht="15">
      <c r="A723" s="7">
        <v>40498.831824560184</v>
      </c>
      <c r="B723" s="4">
        <v>14.082100000000001</v>
      </c>
      <c r="C723" s="5">
        <f t="shared" si="11"/>
        <v>0</v>
      </c>
      <c r="D723" s="5" t="s">
        <v>8</v>
      </c>
    </row>
    <row r="724" spans="1:4" s="6" customFormat="1" ht="15">
      <c r="A724" s="7">
        <v>40498.873491226848</v>
      </c>
      <c r="B724" s="4">
        <v>13.5336</v>
      </c>
      <c r="C724" s="5">
        <f t="shared" si="11"/>
        <v>0</v>
      </c>
      <c r="D724" s="5" t="s">
        <v>8</v>
      </c>
    </row>
    <row r="725" spans="1:4" s="6" customFormat="1" ht="15">
      <c r="A725" s="7">
        <v>40498.915157905096</v>
      </c>
      <c r="B725" s="4">
        <v>13.334099999999999</v>
      </c>
      <c r="C725" s="5">
        <f t="shared" si="11"/>
        <v>0</v>
      </c>
      <c r="D725" s="5" t="s">
        <v>8</v>
      </c>
    </row>
    <row r="726" spans="1:4" s="6" customFormat="1" ht="15">
      <c r="A726" s="7">
        <v>40498.956824560184</v>
      </c>
      <c r="B726" s="4">
        <v>13.0159</v>
      </c>
      <c r="C726" s="5">
        <f t="shared" si="11"/>
        <v>0</v>
      </c>
      <c r="D726" s="5" t="s">
        <v>8</v>
      </c>
    </row>
    <row r="727" spans="1:4" s="6" customFormat="1" ht="15">
      <c r="A727" s="7">
        <v>40498.998491238424</v>
      </c>
      <c r="B727" s="4">
        <v>12.8796</v>
      </c>
      <c r="C727" s="5">
        <f t="shared" si="11"/>
        <v>0</v>
      </c>
      <c r="D727" s="5" t="s">
        <v>8</v>
      </c>
    </row>
    <row r="728" spans="1:4" s="6" customFormat="1" ht="15">
      <c r="A728" s="7">
        <v>40499.04015789352</v>
      </c>
      <c r="B728" s="4">
        <v>12.733499999999999</v>
      </c>
      <c r="C728" s="5">
        <f t="shared" si="11"/>
        <v>0</v>
      </c>
      <c r="D728" s="5" t="s">
        <v>8</v>
      </c>
    </row>
    <row r="729" spans="1:4" s="6" customFormat="1" ht="15">
      <c r="A729" s="7">
        <v>40499.08182457176</v>
      </c>
      <c r="B729" s="4">
        <v>12.609</v>
      </c>
      <c r="C729" s="5">
        <f t="shared" si="11"/>
        <v>0</v>
      </c>
      <c r="D729" s="5" t="s">
        <v>8</v>
      </c>
    </row>
    <row r="730" spans="1:4" s="6" customFormat="1" ht="15">
      <c r="A730" s="7">
        <v>40499.123491226848</v>
      </c>
      <c r="B730" s="4">
        <v>12.388400000000001</v>
      </c>
      <c r="C730" s="5">
        <f t="shared" si="11"/>
        <v>0.5</v>
      </c>
      <c r="D730" s="5" t="s">
        <v>8</v>
      </c>
    </row>
    <row r="731" spans="1:4" s="6" customFormat="1" ht="15">
      <c r="A731" s="7">
        <v>40499.16515789352</v>
      </c>
      <c r="B731" s="4">
        <v>12.106400000000001</v>
      </c>
      <c r="C731" s="5">
        <f t="shared" si="11"/>
        <v>0.5</v>
      </c>
      <c r="D731" s="5" t="s">
        <v>8</v>
      </c>
    </row>
    <row r="732" spans="1:4" s="6" customFormat="1" ht="15">
      <c r="A732" s="7">
        <v>40499.20682457176</v>
      </c>
      <c r="B732" s="4">
        <v>12.000999999999999</v>
      </c>
      <c r="C732" s="5">
        <f t="shared" si="11"/>
        <v>0.5</v>
      </c>
      <c r="D732" s="5" t="s">
        <v>8</v>
      </c>
    </row>
    <row r="733" spans="1:4" s="6" customFormat="1" ht="15">
      <c r="A733" s="7">
        <v>40499.248491226848</v>
      </c>
      <c r="B733" s="4">
        <v>11.847799999999999</v>
      </c>
      <c r="C733" s="5">
        <f t="shared" si="11"/>
        <v>0.5</v>
      </c>
      <c r="D733" s="5" t="s">
        <v>8</v>
      </c>
    </row>
    <row r="734" spans="1:4" s="6" customFormat="1" ht="15">
      <c r="A734" s="7">
        <v>40499.29015789352</v>
      </c>
      <c r="B734" s="4">
        <v>11.770099999999999</v>
      </c>
      <c r="C734" s="5">
        <f t="shared" si="11"/>
        <v>0.5</v>
      </c>
      <c r="D734" s="5" t="s">
        <v>8</v>
      </c>
    </row>
    <row r="735" spans="1:4" s="6" customFormat="1" ht="15">
      <c r="A735" s="7">
        <v>40499.33182457176</v>
      </c>
      <c r="B735" s="4">
        <v>11.411</v>
      </c>
      <c r="C735" s="5">
        <f t="shared" si="11"/>
        <v>0.5</v>
      </c>
      <c r="D735" s="5" t="s">
        <v>8</v>
      </c>
    </row>
    <row r="736" spans="1:4" s="6" customFormat="1" ht="15">
      <c r="A736" s="7">
        <v>40499.373491226848</v>
      </c>
      <c r="B736" s="4">
        <v>17.056699999999999</v>
      </c>
      <c r="C736" s="5">
        <f t="shared" si="11"/>
        <v>-0.5</v>
      </c>
      <c r="D736" s="5" t="s">
        <v>8</v>
      </c>
    </row>
    <row r="737" spans="1:4" s="6" customFormat="1" ht="15">
      <c r="A737" s="7">
        <v>40499.41515789352</v>
      </c>
      <c r="B737" s="4">
        <v>17.376899999999999</v>
      </c>
      <c r="C737" s="5">
        <f t="shared" si="11"/>
        <v>-0.5</v>
      </c>
      <c r="D737" s="5" t="s">
        <v>8</v>
      </c>
    </row>
    <row r="738" spans="1:4" s="6" customFormat="1" ht="15">
      <c r="A738" s="7">
        <v>40499.456824513887</v>
      </c>
      <c r="B738" s="4">
        <v>17.569800000000001</v>
      </c>
      <c r="C738" s="5">
        <f t="shared" si="11"/>
        <v>-0.5</v>
      </c>
      <c r="D738" s="5" t="s">
        <v>8</v>
      </c>
    </row>
    <row r="739" spans="1:4" s="6" customFormat="1" ht="15">
      <c r="A739" s="7">
        <v>40499.498491226848</v>
      </c>
      <c r="B739" s="4">
        <v>18.069600000000001</v>
      </c>
      <c r="C739" s="5">
        <f t="shared" si="11"/>
        <v>-0.5</v>
      </c>
      <c r="D739" s="5" t="s">
        <v>8</v>
      </c>
    </row>
    <row r="740" spans="1:4" s="6" customFormat="1" ht="15">
      <c r="A740" s="7">
        <v>40499.540157905096</v>
      </c>
      <c r="B740" s="4">
        <v>18.318899999999999</v>
      </c>
      <c r="C740" s="5">
        <f t="shared" si="11"/>
        <v>-0.5</v>
      </c>
      <c r="D740" s="5" t="s">
        <v>8</v>
      </c>
    </row>
    <row r="741" spans="1:4" s="6" customFormat="1" ht="15">
      <c r="A741" s="7">
        <v>40499.581824560184</v>
      </c>
      <c r="B741" s="4">
        <v>18.135100000000001</v>
      </c>
      <c r="C741" s="5">
        <f t="shared" si="11"/>
        <v>-0.5</v>
      </c>
      <c r="D741" s="5" t="s">
        <v>8</v>
      </c>
    </row>
    <row r="742" spans="1:4" s="6" customFormat="1" ht="15">
      <c r="A742" s="7">
        <v>40499.623491226848</v>
      </c>
      <c r="B742" s="4">
        <v>17.9697</v>
      </c>
      <c r="C742" s="5">
        <f t="shared" si="11"/>
        <v>-0.5</v>
      </c>
      <c r="D742" s="5" t="s">
        <v>8</v>
      </c>
    </row>
    <row r="743" spans="1:4" s="6" customFormat="1" ht="15">
      <c r="A743" s="7">
        <v>40499.66515789352</v>
      </c>
      <c r="B743" s="4">
        <v>17.953600000000002</v>
      </c>
      <c r="C743" s="5">
        <f t="shared" si="11"/>
        <v>-0.5</v>
      </c>
      <c r="D743" s="5" t="s">
        <v>8</v>
      </c>
    </row>
    <row r="744" spans="1:4" s="6" customFormat="1" ht="15">
      <c r="A744" s="7">
        <v>40499.706824560184</v>
      </c>
      <c r="B744" s="4">
        <v>17.459499999999998</v>
      </c>
      <c r="C744" s="5">
        <f t="shared" si="11"/>
        <v>-0.5</v>
      </c>
      <c r="D744" s="5" t="s">
        <v>8</v>
      </c>
    </row>
    <row r="745" spans="1:4" s="6" customFormat="1" ht="15">
      <c r="A745" s="7">
        <v>40499.748491238424</v>
      </c>
      <c r="B745" s="4">
        <v>15.2775</v>
      </c>
      <c r="C745" s="5">
        <f t="shared" si="11"/>
        <v>0</v>
      </c>
      <c r="D745" s="5" t="s">
        <v>8</v>
      </c>
    </row>
    <row r="746" spans="1:4" s="6" customFormat="1" ht="15">
      <c r="A746" s="7">
        <v>40499.79015789352</v>
      </c>
      <c r="B746" s="4">
        <v>14.2697</v>
      </c>
      <c r="C746" s="5">
        <f t="shared" si="11"/>
        <v>0</v>
      </c>
      <c r="D746" s="5" t="s">
        <v>8</v>
      </c>
    </row>
    <row r="747" spans="1:4" s="6" customFormat="1" ht="15">
      <c r="A747" s="7">
        <v>40499.83182457176</v>
      </c>
      <c r="B747" s="4">
        <v>13.6229</v>
      </c>
      <c r="C747" s="5">
        <f t="shared" si="11"/>
        <v>0</v>
      </c>
      <c r="D747" s="5" t="s">
        <v>8</v>
      </c>
    </row>
    <row r="748" spans="1:4" s="6" customFormat="1" ht="15">
      <c r="A748" s="7">
        <v>40499.873491226848</v>
      </c>
      <c r="B748" s="4">
        <v>13.2318</v>
      </c>
      <c r="C748" s="5">
        <f t="shared" si="11"/>
        <v>0</v>
      </c>
      <c r="D748" s="5" t="s">
        <v>8</v>
      </c>
    </row>
    <row r="749" spans="1:4" s="6" customFormat="1" ht="15">
      <c r="A749" s="7">
        <v>40499.915157905096</v>
      </c>
      <c r="B749" s="4">
        <v>13.0015</v>
      </c>
      <c r="C749" s="5">
        <f t="shared" si="11"/>
        <v>0</v>
      </c>
      <c r="D749" s="5" t="s">
        <v>8</v>
      </c>
    </row>
    <row r="750" spans="1:4" s="6" customFormat="1" ht="15">
      <c r="A750" s="7">
        <v>40499.956824560184</v>
      </c>
      <c r="B750" s="4">
        <v>12.8109</v>
      </c>
      <c r="C750" s="5">
        <f t="shared" si="11"/>
        <v>0</v>
      </c>
      <c r="D750" s="5" t="s">
        <v>8</v>
      </c>
    </row>
    <row r="751" spans="1:4" s="6" customFormat="1" ht="15">
      <c r="A751" s="7">
        <v>40499.998491226848</v>
      </c>
      <c r="B751" s="4">
        <v>12.6731</v>
      </c>
      <c r="C751" s="5">
        <f t="shared" si="11"/>
        <v>0</v>
      </c>
      <c r="D751" s="5" t="s">
        <v>8</v>
      </c>
    </row>
    <row r="752" spans="1:4" s="6" customFormat="1" ht="15">
      <c r="A752" s="7">
        <v>40500.040157905096</v>
      </c>
      <c r="B752" s="4">
        <v>12.4749</v>
      </c>
      <c r="C752" s="5">
        <f t="shared" si="11"/>
        <v>0.5</v>
      </c>
      <c r="D752" s="5" t="s">
        <v>8</v>
      </c>
    </row>
    <row r="753" spans="1:4" s="6" customFormat="1" ht="15">
      <c r="A753" s="7">
        <v>40500.081824560184</v>
      </c>
      <c r="B753" s="4">
        <v>12.3062</v>
      </c>
      <c r="C753" s="5">
        <f t="shared" si="11"/>
        <v>0.5</v>
      </c>
      <c r="D753" s="5" t="s">
        <v>8</v>
      </c>
    </row>
    <row r="754" spans="1:4" s="6" customFormat="1" ht="15">
      <c r="A754" s="7">
        <v>40500.123491238424</v>
      </c>
      <c r="B754" s="4">
        <v>12.257899999999999</v>
      </c>
      <c r="C754" s="5">
        <f t="shared" si="11"/>
        <v>0.5</v>
      </c>
      <c r="D754" s="5" t="s">
        <v>8</v>
      </c>
    </row>
    <row r="755" spans="1:4" s="6" customFormat="1" ht="15">
      <c r="A755" s="7">
        <v>40500.16515789352</v>
      </c>
      <c r="B755" s="4">
        <v>12.2104</v>
      </c>
      <c r="C755" s="5">
        <f t="shared" si="11"/>
        <v>0.5</v>
      </c>
      <c r="D755" s="5" t="s">
        <v>8</v>
      </c>
    </row>
    <row r="756" spans="1:4" s="6" customFormat="1" ht="15">
      <c r="A756" s="7">
        <v>40500.206824560184</v>
      </c>
      <c r="B756" s="4">
        <v>12.138500000000001</v>
      </c>
      <c r="C756" s="5">
        <f t="shared" si="11"/>
        <v>0.5</v>
      </c>
      <c r="D756" s="5" t="s">
        <v>8</v>
      </c>
    </row>
    <row r="757" spans="1:4" s="6" customFormat="1" ht="15">
      <c r="A757" s="7">
        <v>40500.248491238424</v>
      </c>
      <c r="B757" s="4">
        <v>12.1027</v>
      </c>
      <c r="C757" s="5">
        <f t="shared" si="11"/>
        <v>0.5</v>
      </c>
      <c r="D757" s="5" t="s">
        <v>8</v>
      </c>
    </row>
    <row r="758" spans="1:4" s="6" customFormat="1" ht="15">
      <c r="A758" s="7">
        <v>40500.29015789352</v>
      </c>
      <c r="B758" s="4">
        <v>11.819800000000001</v>
      </c>
      <c r="C758" s="5">
        <f t="shared" si="11"/>
        <v>0.5</v>
      </c>
      <c r="D758" s="5" t="s">
        <v>8</v>
      </c>
    </row>
    <row r="759" spans="1:4" s="6" customFormat="1" ht="15">
      <c r="A759" s="7">
        <v>40500.331824560184</v>
      </c>
      <c r="B759" s="4">
        <v>11.22</v>
      </c>
      <c r="C759" s="5">
        <f t="shared" si="11"/>
        <v>0.5</v>
      </c>
      <c r="D759" s="5" t="s">
        <v>8</v>
      </c>
    </row>
    <row r="760" spans="1:4" s="6" customFormat="1" ht="15">
      <c r="A760" s="7">
        <v>40500.373491226848</v>
      </c>
      <c r="B760" s="4">
        <v>17.8019</v>
      </c>
      <c r="C760" s="5">
        <f t="shared" si="11"/>
        <v>-0.5</v>
      </c>
      <c r="D760" s="5" t="s">
        <v>8</v>
      </c>
    </row>
    <row r="761" spans="1:4" s="6" customFormat="1" ht="15">
      <c r="A761" s="7">
        <v>40500.41515789352</v>
      </c>
      <c r="B761" s="4">
        <v>17.787800000000001</v>
      </c>
      <c r="C761" s="5">
        <f t="shared" si="11"/>
        <v>-0.5</v>
      </c>
      <c r="D761" s="5" t="s">
        <v>8</v>
      </c>
    </row>
    <row r="762" spans="1:4" s="6" customFormat="1" ht="15">
      <c r="A762" s="7">
        <v>40500.456824513887</v>
      </c>
      <c r="B762" s="4">
        <v>17.7822</v>
      </c>
      <c r="C762" s="5">
        <f t="shared" si="11"/>
        <v>-0.5</v>
      </c>
      <c r="D762" s="5" t="s">
        <v>8</v>
      </c>
    </row>
    <row r="763" spans="1:4" s="6" customFormat="1" ht="15">
      <c r="A763" s="7">
        <v>40500.498491238424</v>
      </c>
      <c r="B763" s="4">
        <v>17.923300000000001</v>
      </c>
      <c r="C763" s="5">
        <f t="shared" si="11"/>
        <v>-0.5</v>
      </c>
      <c r="D763" s="5" t="s">
        <v>8</v>
      </c>
    </row>
    <row r="764" spans="1:4" s="6" customFormat="1" ht="15">
      <c r="A764" s="7">
        <v>40500.54015789352</v>
      </c>
      <c r="B764" s="4">
        <v>18.32</v>
      </c>
      <c r="C764" s="5">
        <f t="shared" si="11"/>
        <v>-0.5</v>
      </c>
      <c r="D764" s="5" t="s">
        <v>8</v>
      </c>
    </row>
    <row r="765" spans="1:4" s="6" customFormat="1" ht="15">
      <c r="A765" s="7">
        <v>40500.581824560184</v>
      </c>
      <c r="B765" s="4">
        <v>18.486799999999999</v>
      </c>
      <c r="C765" s="5">
        <f t="shared" si="11"/>
        <v>-0.5</v>
      </c>
      <c r="D765" s="5" t="s">
        <v>8</v>
      </c>
    </row>
    <row r="766" spans="1:4" s="6" customFormat="1" ht="15">
      <c r="A766" s="7">
        <v>40500.623491226848</v>
      </c>
      <c r="B766" s="4">
        <v>17.427600000000002</v>
      </c>
      <c r="C766" s="5">
        <f t="shared" si="11"/>
        <v>-0.5</v>
      </c>
      <c r="D766" s="5" t="s">
        <v>8</v>
      </c>
    </row>
    <row r="767" spans="1:4" s="6" customFormat="1" ht="15">
      <c r="A767" s="7">
        <v>40500.66515789352</v>
      </c>
      <c r="B767" s="4">
        <v>17.6736</v>
      </c>
      <c r="C767" s="5">
        <f t="shared" si="11"/>
        <v>-0.5</v>
      </c>
      <c r="D767" s="5" t="s">
        <v>8</v>
      </c>
    </row>
    <row r="768" spans="1:4" s="6" customFormat="1" ht="15">
      <c r="A768" s="7">
        <v>40500.70682457176</v>
      </c>
      <c r="B768" s="4">
        <v>17.1052</v>
      </c>
      <c r="C768" s="5">
        <f t="shared" si="11"/>
        <v>-0.5</v>
      </c>
      <c r="D768" s="5" t="s">
        <v>8</v>
      </c>
    </row>
    <row r="769" spans="1:4" s="6" customFormat="1" ht="15">
      <c r="A769" s="7">
        <v>40500.748491226848</v>
      </c>
      <c r="B769" s="4">
        <v>14.9717</v>
      </c>
      <c r="C769" s="5">
        <f t="shared" si="11"/>
        <v>0</v>
      </c>
      <c r="D769" s="5" t="s">
        <v>8</v>
      </c>
    </row>
    <row r="770" spans="1:4" s="6" customFormat="1" ht="15">
      <c r="A770" s="7">
        <v>40500.79015789352</v>
      </c>
      <c r="B770" s="4">
        <v>14.1526</v>
      </c>
      <c r="C770" s="5">
        <f t="shared" si="11"/>
        <v>0</v>
      </c>
      <c r="D770" s="5" t="s">
        <v>8</v>
      </c>
    </row>
    <row r="771" spans="1:4" s="6" customFormat="1" ht="15">
      <c r="A771" s="7">
        <v>40500.831824583336</v>
      </c>
      <c r="B771" s="4">
        <v>13.587899999999999</v>
      </c>
      <c r="C771" s="5">
        <f t="shared" si="11"/>
        <v>0</v>
      </c>
      <c r="D771" s="5" t="s">
        <v>8</v>
      </c>
    </row>
    <row r="772" spans="1:4" s="6" customFormat="1" ht="15">
      <c r="A772" s="7">
        <v>40500.873491238424</v>
      </c>
      <c r="B772" s="4">
        <v>13.2826</v>
      </c>
      <c r="C772" s="5">
        <f t="shared" si="11"/>
        <v>0</v>
      </c>
      <c r="D772" s="5" t="s">
        <v>8</v>
      </c>
    </row>
    <row r="773" spans="1:4" s="6" customFormat="1" ht="15">
      <c r="A773" s="7">
        <v>40500.91515789352</v>
      </c>
      <c r="B773" s="4">
        <v>13.0814</v>
      </c>
      <c r="C773" s="5">
        <f t="shared" si="11"/>
        <v>0</v>
      </c>
      <c r="D773" s="5" t="s">
        <v>8</v>
      </c>
    </row>
    <row r="774" spans="1:4" s="6" customFormat="1" ht="15">
      <c r="A774" s="7">
        <v>40500.95682457176</v>
      </c>
      <c r="B774" s="4">
        <v>12.9832</v>
      </c>
      <c r="C774" s="5">
        <f t="shared" si="11"/>
        <v>0</v>
      </c>
      <c r="D774" s="5" t="s">
        <v>8</v>
      </c>
    </row>
    <row r="775" spans="1:4" s="6" customFormat="1" ht="15">
      <c r="A775" s="7">
        <v>40500.99849125</v>
      </c>
      <c r="B775" s="4">
        <v>12.8954</v>
      </c>
      <c r="C775" s="5">
        <f t="shared" si="11"/>
        <v>0</v>
      </c>
      <c r="D775" s="5" t="s">
        <v>8</v>
      </c>
    </row>
    <row r="776" spans="1:4" s="6" customFormat="1" ht="15">
      <c r="A776" s="7">
        <v>40501.04015789352</v>
      </c>
      <c r="B776" s="4">
        <v>12.7432</v>
      </c>
      <c r="C776" s="5">
        <f t="shared" si="11"/>
        <v>0</v>
      </c>
      <c r="D776" s="5" t="s">
        <v>8</v>
      </c>
    </row>
    <row r="777" spans="1:4" s="6" customFormat="1" ht="15">
      <c r="A777" s="7">
        <v>40501.081824560184</v>
      </c>
      <c r="B777" s="4">
        <v>12.547599999999999</v>
      </c>
      <c r="C777" s="5">
        <f t="shared" si="11"/>
        <v>0</v>
      </c>
      <c r="D777" s="5" t="s">
        <v>8</v>
      </c>
    </row>
    <row r="778" spans="1:4" s="6" customFormat="1" ht="15">
      <c r="A778" s="7">
        <v>40501.123491238424</v>
      </c>
      <c r="B778" s="4">
        <v>12.5441</v>
      </c>
      <c r="C778" s="5">
        <f t="shared" si="11"/>
        <v>0</v>
      </c>
      <c r="D778" s="5" t="s">
        <v>8</v>
      </c>
    </row>
    <row r="779" spans="1:4" s="6" customFormat="1" ht="15">
      <c r="A779" s="7">
        <v>40501.16515789352</v>
      </c>
      <c r="B779" s="4">
        <v>12.564</v>
      </c>
      <c r="C779" s="5">
        <f t="shared" si="11"/>
        <v>0</v>
      </c>
      <c r="D779" s="5" t="s">
        <v>8</v>
      </c>
    </row>
    <row r="780" spans="1:4" s="6" customFormat="1" ht="15">
      <c r="A780" s="7">
        <v>40501.206824560184</v>
      </c>
      <c r="B780" s="4">
        <v>12.5793</v>
      </c>
      <c r="C780" s="5">
        <f t="shared" si="11"/>
        <v>0</v>
      </c>
      <c r="D780" s="5" t="s">
        <v>8</v>
      </c>
    </row>
    <row r="781" spans="1:4" s="6" customFormat="1" ht="15">
      <c r="A781" s="7">
        <v>40501.248491226848</v>
      </c>
      <c r="B781" s="4">
        <v>12.464399999999999</v>
      </c>
      <c r="C781" s="5">
        <f t="shared" si="11"/>
        <v>0.5</v>
      </c>
      <c r="D781" s="5" t="s">
        <v>8</v>
      </c>
    </row>
    <row r="782" spans="1:4" s="6" customFormat="1" ht="15">
      <c r="A782" s="7">
        <v>40501.29015789352</v>
      </c>
      <c r="B782" s="4">
        <v>12.4909</v>
      </c>
      <c r="C782" s="5">
        <f t="shared" si="11"/>
        <v>0.5</v>
      </c>
      <c r="D782" s="5" t="s">
        <v>8</v>
      </c>
    </row>
    <row r="783" spans="1:4" s="6" customFormat="1" ht="15">
      <c r="A783" s="7">
        <v>40501.331824560184</v>
      </c>
      <c r="B783" s="4">
        <v>12.499700000000001</v>
      </c>
      <c r="C783" s="5">
        <f t="shared" si="11"/>
        <v>0.5</v>
      </c>
      <c r="D783" s="5" t="s">
        <v>8</v>
      </c>
    </row>
    <row r="784" spans="1:4" s="6" customFormat="1" ht="15">
      <c r="A784" s="7">
        <v>40501.373491238424</v>
      </c>
      <c r="B784" s="4">
        <v>17.687100000000001</v>
      </c>
      <c r="C784" s="5">
        <f t="shared" si="11"/>
        <v>-0.5</v>
      </c>
      <c r="D784" s="5" t="s">
        <v>8</v>
      </c>
    </row>
    <row r="785" spans="1:4" s="6" customFormat="1" ht="15">
      <c r="A785" s="7">
        <v>40501.41515789352</v>
      </c>
      <c r="B785" s="4">
        <v>18.131499999999999</v>
      </c>
      <c r="C785" s="5">
        <f t="shared" ref="C785:C848" si="12">IF(B785&gt;=18.5,"-1")+IF(B785&lt;18.5,IF(B785&gt;=16,"-0.5"))+IF(B785&lt;12.5,IF(B785&gt;=9,"0.5"))+IF(B785&lt;9,IF(B785&gt;=2.5,"1"))</f>
        <v>-0.5</v>
      </c>
      <c r="D785" s="5" t="s">
        <v>8</v>
      </c>
    </row>
    <row r="786" spans="1:4" s="6" customFormat="1" ht="15">
      <c r="A786" s="7">
        <v>40501.456824513887</v>
      </c>
      <c r="B786" s="4">
        <v>17.678999999999998</v>
      </c>
      <c r="C786" s="5">
        <f t="shared" si="12"/>
        <v>-0.5</v>
      </c>
      <c r="D786" s="5" t="s">
        <v>8</v>
      </c>
    </row>
    <row r="787" spans="1:4" s="6" customFormat="1" ht="15">
      <c r="A787" s="7">
        <v>40501.498491226848</v>
      </c>
      <c r="B787" s="4">
        <v>18.189499999999999</v>
      </c>
      <c r="C787" s="5">
        <f t="shared" si="12"/>
        <v>-0.5</v>
      </c>
      <c r="D787" s="5" t="s">
        <v>8</v>
      </c>
    </row>
    <row r="788" spans="1:4" s="6" customFormat="1" ht="15">
      <c r="A788" s="7">
        <v>40501.54015789352</v>
      </c>
      <c r="B788" s="4">
        <v>18.029699999999998</v>
      </c>
      <c r="C788" s="5">
        <f t="shared" si="12"/>
        <v>-0.5</v>
      </c>
      <c r="D788" s="5" t="s">
        <v>8</v>
      </c>
    </row>
    <row r="789" spans="1:4" s="6" customFormat="1" ht="15">
      <c r="A789" s="7">
        <v>40501.58182457176</v>
      </c>
      <c r="B789" s="4">
        <v>18.156500000000001</v>
      </c>
      <c r="C789" s="5">
        <f t="shared" si="12"/>
        <v>-0.5</v>
      </c>
      <c r="D789" s="5" t="s">
        <v>8</v>
      </c>
    </row>
    <row r="790" spans="1:4" s="6" customFormat="1" ht="15">
      <c r="A790" s="7">
        <v>40501.623491226848</v>
      </c>
      <c r="B790" s="4">
        <v>18.2791</v>
      </c>
      <c r="C790" s="5">
        <f t="shared" si="12"/>
        <v>-0.5</v>
      </c>
      <c r="D790" s="5" t="s">
        <v>8</v>
      </c>
    </row>
    <row r="791" spans="1:4" s="6" customFormat="1" ht="15">
      <c r="A791" s="7">
        <v>40501.665157905096</v>
      </c>
      <c r="B791" s="4">
        <v>17.8262</v>
      </c>
      <c r="C791" s="5">
        <f t="shared" si="12"/>
        <v>-0.5</v>
      </c>
      <c r="D791" s="5" t="s">
        <v>8</v>
      </c>
    </row>
    <row r="792" spans="1:4" s="6" customFormat="1" ht="15">
      <c r="A792" s="7">
        <v>40501.706824560184</v>
      </c>
      <c r="B792" s="4">
        <v>17.889600000000002</v>
      </c>
      <c r="C792" s="5">
        <f t="shared" si="12"/>
        <v>-0.5</v>
      </c>
      <c r="D792" s="5" t="s">
        <v>8</v>
      </c>
    </row>
    <row r="793" spans="1:4" s="6" customFormat="1" ht="15">
      <c r="A793" s="7">
        <v>40501.748491226848</v>
      </c>
      <c r="B793" s="4">
        <v>15.685499999999999</v>
      </c>
      <c r="C793" s="5">
        <f t="shared" si="12"/>
        <v>0</v>
      </c>
      <c r="D793" s="5" t="s">
        <v>8</v>
      </c>
    </row>
    <row r="794" spans="1:4" s="6" customFormat="1" ht="15">
      <c r="A794" s="7">
        <v>40501.79015789352</v>
      </c>
      <c r="B794" s="4">
        <v>14.7121</v>
      </c>
      <c r="C794" s="5">
        <f t="shared" si="12"/>
        <v>0</v>
      </c>
      <c r="D794" s="5" t="s">
        <v>8</v>
      </c>
    </row>
    <row r="795" spans="1:4" s="6" customFormat="1" ht="15">
      <c r="A795" s="7">
        <v>40501.831824560184</v>
      </c>
      <c r="B795" s="4">
        <v>14.1259</v>
      </c>
      <c r="C795" s="5">
        <f t="shared" si="12"/>
        <v>0</v>
      </c>
      <c r="D795" s="5" t="s">
        <v>8</v>
      </c>
    </row>
    <row r="796" spans="1:4" s="6" customFormat="1" ht="15">
      <c r="A796" s="7">
        <v>40501.873491238424</v>
      </c>
      <c r="B796" s="4">
        <v>13.6957</v>
      </c>
      <c r="C796" s="5">
        <f t="shared" si="12"/>
        <v>0</v>
      </c>
      <c r="D796" s="5" t="s">
        <v>8</v>
      </c>
    </row>
    <row r="797" spans="1:4" s="6" customFormat="1" ht="15">
      <c r="A797" s="7">
        <v>40501.91515789352</v>
      </c>
      <c r="B797" s="4">
        <v>13.4145</v>
      </c>
      <c r="C797" s="5">
        <f t="shared" si="12"/>
        <v>0</v>
      </c>
      <c r="D797" s="5" t="s">
        <v>8</v>
      </c>
    </row>
    <row r="798" spans="1:4" s="6" customFormat="1" ht="15">
      <c r="A798" s="7">
        <v>40501.956824560184</v>
      </c>
      <c r="B798" s="4">
        <v>13.2157</v>
      </c>
      <c r="C798" s="5">
        <f t="shared" si="12"/>
        <v>0</v>
      </c>
      <c r="D798" s="5" t="s">
        <v>8</v>
      </c>
    </row>
    <row r="799" spans="1:4" s="6" customFormat="1" ht="15">
      <c r="A799" s="7">
        <v>40501.998491238424</v>
      </c>
      <c r="B799" s="4">
        <v>13.140599999999999</v>
      </c>
      <c r="C799" s="5">
        <f t="shared" si="12"/>
        <v>0</v>
      </c>
      <c r="D799" s="5" t="s">
        <v>8</v>
      </c>
    </row>
    <row r="800" spans="1:4" s="6" customFormat="1" ht="15">
      <c r="A800" s="7">
        <v>40502.040157916665</v>
      </c>
      <c r="B800" s="4">
        <v>13.0106</v>
      </c>
      <c r="C800" s="5">
        <f t="shared" si="12"/>
        <v>0</v>
      </c>
      <c r="D800" s="5" t="s">
        <v>8</v>
      </c>
    </row>
    <row r="801" spans="1:4" s="6" customFormat="1" ht="15">
      <c r="A801" s="7">
        <v>40502.08182457176</v>
      </c>
      <c r="B801" s="4">
        <v>12.9321</v>
      </c>
      <c r="C801" s="5">
        <f t="shared" si="12"/>
        <v>0</v>
      </c>
      <c r="D801" s="5" t="s">
        <v>8</v>
      </c>
    </row>
    <row r="802" spans="1:4" s="6" customFormat="1" ht="15">
      <c r="A802" s="7">
        <v>40502.123491226848</v>
      </c>
      <c r="B802" s="4">
        <v>12.9648</v>
      </c>
      <c r="C802" s="5">
        <f t="shared" si="12"/>
        <v>0</v>
      </c>
      <c r="D802" s="5" t="s">
        <v>8</v>
      </c>
    </row>
    <row r="803" spans="1:4" s="6" customFormat="1" ht="15">
      <c r="A803" s="7">
        <v>40502.16515789352</v>
      </c>
      <c r="B803" s="4">
        <v>13.025</v>
      </c>
      <c r="C803" s="5">
        <f t="shared" si="12"/>
        <v>0</v>
      </c>
      <c r="D803" s="5" t="s">
        <v>8</v>
      </c>
    </row>
    <row r="804" spans="1:4" s="6" customFormat="1" ht="15">
      <c r="A804" s="7">
        <v>40502.20682457176</v>
      </c>
      <c r="B804" s="4">
        <v>12.9274</v>
      </c>
      <c r="C804" s="5">
        <f t="shared" si="12"/>
        <v>0</v>
      </c>
      <c r="D804" s="5" t="s">
        <v>8</v>
      </c>
    </row>
    <row r="805" spans="1:4" s="6" customFormat="1" ht="15">
      <c r="A805" s="7">
        <v>40502.248491226848</v>
      </c>
      <c r="B805" s="4">
        <v>12.7377</v>
      </c>
      <c r="C805" s="5">
        <f t="shared" si="12"/>
        <v>0</v>
      </c>
      <c r="D805" s="5" t="s">
        <v>8</v>
      </c>
    </row>
    <row r="806" spans="1:4" s="6" customFormat="1" ht="15">
      <c r="A806" s="7">
        <v>40502.29015789352</v>
      </c>
      <c r="B806" s="4">
        <v>12.7349</v>
      </c>
      <c r="C806" s="5">
        <f t="shared" si="12"/>
        <v>0</v>
      </c>
      <c r="D806" s="5" t="s">
        <v>8</v>
      </c>
    </row>
    <row r="807" spans="1:4" s="6" customFormat="1" ht="15">
      <c r="A807" s="7">
        <v>40502.33182457176</v>
      </c>
      <c r="B807" s="4">
        <v>12.7746</v>
      </c>
      <c r="C807" s="5">
        <f t="shared" si="12"/>
        <v>0</v>
      </c>
      <c r="D807" s="5" t="s">
        <v>8</v>
      </c>
    </row>
    <row r="808" spans="1:4" s="6" customFormat="1" ht="15">
      <c r="A808" s="7">
        <v>40502.373491226848</v>
      </c>
      <c r="B808" s="4">
        <v>17.7913</v>
      </c>
      <c r="C808" s="5">
        <f t="shared" si="12"/>
        <v>-0.5</v>
      </c>
      <c r="D808" s="5" t="s">
        <v>8</v>
      </c>
    </row>
    <row r="809" spans="1:4" s="6" customFormat="1" ht="15">
      <c r="A809" s="7">
        <v>40502.415157905096</v>
      </c>
      <c r="B809" s="4">
        <v>17.350000000000001</v>
      </c>
      <c r="C809" s="5">
        <f t="shared" si="12"/>
        <v>-0.5</v>
      </c>
      <c r="D809" s="5" t="s">
        <v>8</v>
      </c>
    </row>
    <row r="810" spans="1:4" s="6" customFormat="1" ht="15">
      <c r="A810" s="7">
        <v>40502.456824560184</v>
      </c>
      <c r="B810" s="4">
        <v>17.850899999999999</v>
      </c>
      <c r="C810" s="5">
        <f t="shared" si="12"/>
        <v>-0.5</v>
      </c>
      <c r="D810" s="5" t="s">
        <v>8</v>
      </c>
    </row>
    <row r="811" spans="1:4" s="6" customFormat="1" ht="15">
      <c r="A811" s="7">
        <v>40502.498491226848</v>
      </c>
      <c r="B811" s="4">
        <v>17.645199999999999</v>
      </c>
      <c r="C811" s="5">
        <f t="shared" si="12"/>
        <v>-0.5</v>
      </c>
      <c r="D811" s="5" t="s">
        <v>8</v>
      </c>
    </row>
    <row r="812" spans="1:4" s="6" customFormat="1" ht="15">
      <c r="A812" s="7">
        <v>40502.540157905096</v>
      </c>
      <c r="B812" s="4">
        <v>17.4727</v>
      </c>
      <c r="C812" s="5">
        <f t="shared" si="12"/>
        <v>-0.5</v>
      </c>
      <c r="D812" s="5" t="s">
        <v>8</v>
      </c>
    </row>
    <row r="813" spans="1:4" s="6" customFormat="1" ht="15">
      <c r="A813" s="7">
        <v>40502.581824560184</v>
      </c>
      <c r="B813" s="4">
        <v>19.6251</v>
      </c>
      <c r="C813" s="5">
        <f t="shared" si="12"/>
        <v>-1</v>
      </c>
      <c r="D813" s="5" t="s">
        <v>8</v>
      </c>
    </row>
    <row r="814" spans="1:4" s="6" customFormat="1" ht="15">
      <c r="A814" s="7">
        <v>40502.623491226848</v>
      </c>
      <c r="B814" s="4">
        <v>19.774100000000001</v>
      </c>
      <c r="C814" s="5">
        <f t="shared" si="12"/>
        <v>-1</v>
      </c>
      <c r="D814" s="5" t="s">
        <v>8</v>
      </c>
    </row>
    <row r="815" spans="1:4" s="6" customFormat="1" ht="15">
      <c r="A815" s="7">
        <v>40502.66515789352</v>
      </c>
      <c r="B815" s="4">
        <v>19.362300000000001</v>
      </c>
      <c r="C815" s="5">
        <f t="shared" si="12"/>
        <v>-1</v>
      </c>
      <c r="D815" s="5" t="s">
        <v>8</v>
      </c>
    </row>
    <row r="816" spans="1:4" s="6" customFormat="1" ht="15">
      <c r="A816" s="7">
        <v>40502.706824560184</v>
      </c>
      <c r="B816" s="4">
        <v>20.930199999999999</v>
      </c>
      <c r="C816" s="5">
        <f t="shared" si="12"/>
        <v>-1</v>
      </c>
      <c r="D816" s="5" t="s">
        <v>8</v>
      </c>
    </row>
    <row r="817" spans="1:4" s="6" customFormat="1" ht="15">
      <c r="A817" s="7">
        <v>40502.748491226848</v>
      </c>
      <c r="B817" s="4">
        <v>17.1327</v>
      </c>
      <c r="C817" s="5">
        <f t="shared" si="12"/>
        <v>-0.5</v>
      </c>
      <c r="D817" s="5" t="s">
        <v>8</v>
      </c>
    </row>
    <row r="818" spans="1:4" s="6" customFormat="1" ht="15">
      <c r="A818" s="7">
        <v>40502.79015789352</v>
      </c>
      <c r="B818" s="4">
        <v>14.667199999999999</v>
      </c>
      <c r="C818" s="5">
        <f t="shared" si="12"/>
        <v>0</v>
      </c>
      <c r="D818" s="5" t="s">
        <v>8</v>
      </c>
    </row>
    <row r="819" spans="1:4" s="6" customFormat="1" ht="15">
      <c r="A819" s="7">
        <v>40502.831824560184</v>
      </c>
      <c r="B819" s="4">
        <v>13.4053</v>
      </c>
      <c r="C819" s="5">
        <f t="shared" si="12"/>
        <v>0</v>
      </c>
      <c r="D819" s="5" t="s">
        <v>8</v>
      </c>
    </row>
    <row r="820" spans="1:4" s="6" customFormat="1" ht="15">
      <c r="A820" s="7">
        <v>40502.873491226848</v>
      </c>
      <c r="B820" s="4">
        <v>12.5268</v>
      </c>
      <c r="C820" s="5">
        <f t="shared" si="12"/>
        <v>0</v>
      </c>
      <c r="D820" s="5" t="s">
        <v>8</v>
      </c>
    </row>
    <row r="821" spans="1:4" s="6" customFormat="1" ht="15">
      <c r="A821" s="7">
        <v>40502.915157905096</v>
      </c>
      <c r="B821" s="4">
        <v>11.845700000000001</v>
      </c>
      <c r="C821" s="5">
        <f t="shared" si="12"/>
        <v>0.5</v>
      </c>
      <c r="D821" s="5" t="s">
        <v>8</v>
      </c>
    </row>
    <row r="822" spans="1:4" s="6" customFormat="1" ht="15">
      <c r="A822" s="7">
        <v>40502.956824502318</v>
      </c>
      <c r="B822" s="4">
        <v>11.458</v>
      </c>
      <c r="C822" s="5">
        <f t="shared" si="12"/>
        <v>0.5</v>
      </c>
      <c r="D822" s="5" t="s">
        <v>8</v>
      </c>
    </row>
    <row r="823" spans="1:4" s="6" customFormat="1" ht="15">
      <c r="A823" s="7">
        <v>40502.998491226848</v>
      </c>
      <c r="B823" s="4">
        <v>11.1508</v>
      </c>
      <c r="C823" s="5">
        <f t="shared" si="12"/>
        <v>0.5</v>
      </c>
      <c r="D823" s="5" t="s">
        <v>8</v>
      </c>
    </row>
    <row r="824" spans="1:4" s="6" customFormat="1" ht="15">
      <c r="A824" s="7">
        <v>40503.040157905096</v>
      </c>
      <c r="B824" s="4">
        <v>10.8217</v>
      </c>
      <c r="C824" s="5">
        <f t="shared" si="12"/>
        <v>0.5</v>
      </c>
      <c r="D824" s="5" t="s">
        <v>8</v>
      </c>
    </row>
    <row r="825" spans="1:4" s="6" customFormat="1" ht="15">
      <c r="A825" s="7">
        <v>40503.08182457176</v>
      </c>
      <c r="B825" s="4">
        <v>10.5816</v>
      </c>
      <c r="C825" s="5">
        <f t="shared" si="12"/>
        <v>0.5</v>
      </c>
      <c r="D825" s="5" t="s">
        <v>8</v>
      </c>
    </row>
    <row r="826" spans="1:4" s="6" customFormat="1" ht="15">
      <c r="A826" s="7">
        <v>40503.123491226848</v>
      </c>
      <c r="B826" s="4">
        <v>10.317600000000001</v>
      </c>
      <c r="C826" s="5">
        <f t="shared" si="12"/>
        <v>0.5</v>
      </c>
      <c r="D826" s="5" t="s">
        <v>8</v>
      </c>
    </row>
    <row r="827" spans="1:4" s="6" customFormat="1" ht="15">
      <c r="A827" s="7">
        <v>40503.16515789352</v>
      </c>
      <c r="B827" s="4">
        <v>10.1433</v>
      </c>
      <c r="C827" s="5">
        <f t="shared" si="12"/>
        <v>0.5</v>
      </c>
      <c r="D827" s="5" t="s">
        <v>8</v>
      </c>
    </row>
    <row r="828" spans="1:4" s="6" customFormat="1" ht="15">
      <c r="A828" s="7">
        <v>40503.206824560184</v>
      </c>
      <c r="B828" s="4">
        <v>9.9732199999999995</v>
      </c>
      <c r="C828" s="5">
        <f t="shared" si="12"/>
        <v>0.5</v>
      </c>
      <c r="D828" s="5" t="s">
        <v>8</v>
      </c>
    </row>
    <row r="829" spans="1:4" s="6" customFormat="1" ht="15">
      <c r="A829" s="7">
        <v>40503.248491226848</v>
      </c>
      <c r="B829" s="4">
        <v>9.99756</v>
      </c>
      <c r="C829" s="5">
        <f t="shared" si="12"/>
        <v>0.5</v>
      </c>
      <c r="D829" s="5" t="s">
        <v>8</v>
      </c>
    </row>
    <row r="830" spans="1:4" s="6" customFormat="1" ht="15">
      <c r="A830" s="7">
        <v>40503.29015789352</v>
      </c>
      <c r="B830" s="4">
        <v>9.9269999999999996</v>
      </c>
      <c r="C830" s="5">
        <f t="shared" si="12"/>
        <v>0.5</v>
      </c>
      <c r="D830" s="5" t="s">
        <v>8</v>
      </c>
    </row>
    <row r="831" spans="1:4" s="6" customFormat="1" ht="15">
      <c r="A831" s="7">
        <v>40503.33182457176</v>
      </c>
      <c r="B831" s="4">
        <v>9.5947499999999994</v>
      </c>
      <c r="C831" s="5">
        <f t="shared" si="12"/>
        <v>0.5</v>
      </c>
      <c r="D831" s="5" t="s">
        <v>8</v>
      </c>
    </row>
    <row r="832" spans="1:4" s="6" customFormat="1" ht="15">
      <c r="A832" s="7">
        <v>40503.373491226848</v>
      </c>
      <c r="B832" s="4">
        <v>16.513500000000001</v>
      </c>
      <c r="C832" s="5">
        <f t="shared" si="12"/>
        <v>-0.5</v>
      </c>
      <c r="D832" s="5" t="s">
        <v>8</v>
      </c>
    </row>
    <row r="833" spans="1:4" s="6" customFormat="1" ht="15">
      <c r="A833" s="7">
        <v>40503.41515789352</v>
      </c>
      <c r="B833" s="4">
        <v>16.851299999999998</v>
      </c>
      <c r="C833" s="5">
        <f t="shared" si="12"/>
        <v>-0.5</v>
      </c>
      <c r="D833" s="5" t="s">
        <v>8</v>
      </c>
    </row>
    <row r="834" spans="1:4" s="6" customFormat="1" ht="15">
      <c r="A834" s="7">
        <v>40503.456824513887</v>
      </c>
      <c r="B834" s="4">
        <v>16.3704</v>
      </c>
      <c r="C834" s="5">
        <f t="shared" si="12"/>
        <v>-0.5</v>
      </c>
      <c r="D834" s="5" t="s">
        <v>8</v>
      </c>
    </row>
    <row r="835" spans="1:4" s="6" customFormat="1" ht="15">
      <c r="A835" s="7">
        <v>40503.498491226848</v>
      </c>
      <c r="B835" s="4">
        <v>16.988600000000002</v>
      </c>
      <c r="C835" s="5">
        <f t="shared" si="12"/>
        <v>-0.5</v>
      </c>
      <c r="D835" s="5" t="s">
        <v>8</v>
      </c>
    </row>
    <row r="836" spans="1:4" s="6" customFormat="1" ht="15">
      <c r="A836" s="7">
        <v>40503.54015789352</v>
      </c>
      <c r="B836" s="4">
        <v>17.000800000000002</v>
      </c>
      <c r="C836" s="5">
        <f t="shared" si="12"/>
        <v>-0.5</v>
      </c>
      <c r="D836" s="5" t="s">
        <v>8</v>
      </c>
    </row>
    <row r="837" spans="1:4" s="6" customFormat="1" ht="15">
      <c r="A837" s="7">
        <v>40503.58182457176</v>
      </c>
      <c r="B837" s="4">
        <v>17.096399999999999</v>
      </c>
      <c r="C837" s="5">
        <f t="shared" si="12"/>
        <v>-0.5</v>
      </c>
      <c r="D837" s="5" t="s">
        <v>8</v>
      </c>
    </row>
    <row r="838" spans="1:4" s="6" customFormat="1" ht="15">
      <c r="A838" s="7">
        <v>40503.62349121528</v>
      </c>
      <c r="B838" s="4">
        <v>17.622</v>
      </c>
      <c r="C838" s="5">
        <f t="shared" si="12"/>
        <v>-0.5</v>
      </c>
      <c r="D838" s="5" t="s">
        <v>8</v>
      </c>
    </row>
    <row r="839" spans="1:4" s="6" customFormat="1" ht="15">
      <c r="A839" s="7">
        <v>40503.66515789352</v>
      </c>
      <c r="B839" s="4">
        <v>17.6904</v>
      </c>
      <c r="C839" s="5">
        <f t="shared" si="12"/>
        <v>-0.5</v>
      </c>
      <c r="D839" s="5" t="s">
        <v>8</v>
      </c>
    </row>
    <row r="840" spans="1:4" s="6" customFormat="1" ht="15">
      <c r="A840" s="7">
        <v>40503.70682457176</v>
      </c>
      <c r="B840" s="4">
        <v>16.63</v>
      </c>
      <c r="C840" s="5">
        <f t="shared" si="12"/>
        <v>-0.5</v>
      </c>
      <c r="D840" s="5" t="s">
        <v>8</v>
      </c>
    </row>
    <row r="841" spans="1:4" s="6" customFormat="1" ht="15">
      <c r="A841" s="7">
        <v>40503.748491226848</v>
      </c>
      <c r="B841" s="4">
        <v>14.4481</v>
      </c>
      <c r="C841" s="5">
        <f t="shared" si="12"/>
        <v>0</v>
      </c>
      <c r="D841" s="5" t="s">
        <v>8</v>
      </c>
    </row>
    <row r="842" spans="1:4" s="6" customFormat="1" ht="15">
      <c r="A842" s="7">
        <v>40503.79015789352</v>
      </c>
      <c r="B842" s="4">
        <v>13.008699999999999</v>
      </c>
      <c r="C842" s="5">
        <f t="shared" si="12"/>
        <v>0</v>
      </c>
      <c r="D842" s="5" t="s">
        <v>8</v>
      </c>
    </row>
    <row r="843" spans="1:4" s="6" customFormat="1" ht="15">
      <c r="A843" s="7">
        <v>40503.83182457176</v>
      </c>
      <c r="B843" s="4">
        <v>12.163600000000001</v>
      </c>
      <c r="C843" s="5">
        <f t="shared" si="12"/>
        <v>0.5</v>
      </c>
      <c r="D843" s="5" t="s">
        <v>8</v>
      </c>
    </row>
    <row r="844" spans="1:4" s="6" customFormat="1" ht="15">
      <c r="A844" s="7">
        <v>40503.873491226848</v>
      </c>
      <c r="B844" s="4">
        <v>11.3439</v>
      </c>
      <c r="C844" s="5">
        <f t="shared" si="12"/>
        <v>0.5</v>
      </c>
      <c r="D844" s="5" t="s">
        <v>8</v>
      </c>
    </row>
    <row r="845" spans="1:4" s="6" customFormat="1" ht="15">
      <c r="A845" s="7">
        <v>40503.915157905096</v>
      </c>
      <c r="B845" s="4">
        <v>10.7585</v>
      </c>
      <c r="C845" s="5">
        <f t="shared" si="12"/>
        <v>0.5</v>
      </c>
      <c r="D845" s="5" t="s">
        <v>8</v>
      </c>
    </row>
    <row r="846" spans="1:4" s="6" customFormat="1" ht="15">
      <c r="A846" s="7">
        <v>40503.956824560184</v>
      </c>
      <c r="B846" s="4">
        <v>10.291600000000001</v>
      </c>
      <c r="C846" s="5">
        <f t="shared" si="12"/>
        <v>0.5</v>
      </c>
      <c r="D846" s="5" t="s">
        <v>8</v>
      </c>
    </row>
    <row r="847" spans="1:4" s="6" customFormat="1" ht="15">
      <c r="A847" s="7">
        <v>40503.998491226848</v>
      </c>
      <c r="B847" s="4">
        <v>10.072800000000001</v>
      </c>
      <c r="C847" s="5">
        <f t="shared" si="12"/>
        <v>0.5</v>
      </c>
      <c r="D847" s="5" t="s">
        <v>8</v>
      </c>
    </row>
    <row r="848" spans="1:4" s="6" customFormat="1" ht="15">
      <c r="A848" s="7">
        <v>40504.040157916665</v>
      </c>
      <c r="B848" s="4">
        <v>9.8815799999999996</v>
      </c>
      <c r="C848" s="5">
        <f t="shared" si="12"/>
        <v>0.5</v>
      </c>
      <c r="D848" s="5" t="s">
        <v>8</v>
      </c>
    </row>
    <row r="849" spans="1:4" s="6" customFormat="1" ht="15">
      <c r="A849" s="7">
        <v>40504.081824583336</v>
      </c>
      <c r="B849" s="4">
        <v>9.5744600000000002</v>
      </c>
      <c r="C849" s="5">
        <f t="shared" ref="C849:C912" si="13">IF(B849&gt;=18.5,"-1")+IF(B849&lt;18.5,IF(B849&gt;=16,"-0.5"))+IF(B849&lt;12.5,IF(B849&gt;=9,"0.5"))+IF(B849&lt;9,IF(B849&gt;=2.5,"1"))</f>
        <v>0.5</v>
      </c>
      <c r="D849" s="5" t="s">
        <v>8</v>
      </c>
    </row>
    <row r="850" spans="1:4" s="6" customFormat="1" ht="15">
      <c r="A850" s="7">
        <v>40504.123491238424</v>
      </c>
      <c r="B850" s="4">
        <v>10.210800000000001</v>
      </c>
      <c r="C850" s="5">
        <f t="shared" si="13"/>
        <v>0.5</v>
      </c>
      <c r="D850" s="5" t="s">
        <v>8</v>
      </c>
    </row>
    <row r="851" spans="1:4" s="6" customFormat="1" ht="15">
      <c r="A851" s="7">
        <v>40504.165157905096</v>
      </c>
      <c r="B851" s="4">
        <v>10.5654</v>
      </c>
      <c r="C851" s="5">
        <f t="shared" si="13"/>
        <v>0.5</v>
      </c>
      <c r="D851" s="5" t="s">
        <v>8</v>
      </c>
    </row>
    <row r="852" spans="1:4" s="6" customFormat="1" ht="15">
      <c r="A852" s="7">
        <v>40504.206824560184</v>
      </c>
      <c r="B852" s="4">
        <v>10.7339</v>
      </c>
      <c r="C852" s="5">
        <f t="shared" si="13"/>
        <v>0.5</v>
      </c>
      <c r="D852" s="5" t="s">
        <v>8</v>
      </c>
    </row>
    <row r="853" spans="1:4" s="6" customFormat="1" ht="15">
      <c r="A853" s="7">
        <v>40504.248491238424</v>
      </c>
      <c r="B853" s="4">
        <v>10.758699999999999</v>
      </c>
      <c r="C853" s="5">
        <f t="shared" si="13"/>
        <v>0.5</v>
      </c>
      <c r="D853" s="5" t="s">
        <v>8</v>
      </c>
    </row>
    <row r="854" spans="1:4" s="6" customFormat="1" ht="15">
      <c r="A854" s="7">
        <v>40504.29015789352</v>
      </c>
      <c r="B854" s="4">
        <v>10.7583</v>
      </c>
      <c r="C854" s="5">
        <f t="shared" si="13"/>
        <v>0.5</v>
      </c>
      <c r="D854" s="5" t="s">
        <v>8</v>
      </c>
    </row>
    <row r="855" spans="1:4" s="6" customFormat="1" ht="15">
      <c r="A855" s="7">
        <v>40504.331824560184</v>
      </c>
      <c r="B855" s="4">
        <v>10.7714</v>
      </c>
      <c r="C855" s="5">
        <f t="shared" si="13"/>
        <v>0.5</v>
      </c>
      <c r="D855" s="5" t="s">
        <v>8</v>
      </c>
    </row>
    <row r="856" spans="1:4" s="6" customFormat="1" ht="15">
      <c r="A856" s="7">
        <v>40504.373491238424</v>
      </c>
      <c r="B856" s="4">
        <v>16.875900000000001</v>
      </c>
      <c r="C856" s="5">
        <f t="shared" si="13"/>
        <v>-0.5</v>
      </c>
      <c r="D856" s="5" t="s">
        <v>9</v>
      </c>
    </row>
    <row r="857" spans="1:4" s="6" customFormat="1" ht="15">
      <c r="A857" s="7">
        <v>40504.415157905096</v>
      </c>
      <c r="B857" s="4">
        <v>16.998200000000001</v>
      </c>
      <c r="C857" s="5">
        <f t="shared" si="13"/>
        <v>-0.5</v>
      </c>
      <c r="D857" s="5" t="s">
        <v>9</v>
      </c>
    </row>
    <row r="858" spans="1:4" s="6" customFormat="1" ht="15">
      <c r="A858" s="7">
        <v>40504.456824525463</v>
      </c>
      <c r="B858" s="4">
        <v>16.359200000000001</v>
      </c>
      <c r="C858" s="5">
        <f t="shared" si="13"/>
        <v>-0.5</v>
      </c>
      <c r="D858" s="5" t="s">
        <v>9</v>
      </c>
    </row>
    <row r="859" spans="1:4" s="6" customFormat="1" ht="15">
      <c r="A859" s="7">
        <v>40504.498491226848</v>
      </c>
      <c r="B859" s="4">
        <v>16.291499999999999</v>
      </c>
      <c r="C859" s="5">
        <f t="shared" si="13"/>
        <v>-0.5</v>
      </c>
      <c r="D859" s="5" t="s">
        <v>9</v>
      </c>
    </row>
    <row r="860" spans="1:4" s="6" customFormat="1" ht="15">
      <c r="A860" s="7">
        <v>40504.540158043979</v>
      </c>
      <c r="B860" s="4">
        <v>16.878799999999998</v>
      </c>
      <c r="C860" s="5">
        <f t="shared" si="13"/>
        <v>-0.5</v>
      </c>
      <c r="D860" s="5" t="s">
        <v>9</v>
      </c>
    </row>
    <row r="861" spans="1:4" s="6" customFormat="1" ht="15">
      <c r="A861" s="7">
        <v>40504.581824479166</v>
      </c>
      <c r="B861" s="4">
        <v>17.3917</v>
      </c>
      <c r="C861" s="5">
        <f t="shared" si="13"/>
        <v>-0.5</v>
      </c>
      <c r="D861" s="5" t="s">
        <v>9</v>
      </c>
    </row>
    <row r="862" spans="1:4" s="6" customFormat="1" ht="15">
      <c r="A862" s="7">
        <v>40504.623491157407</v>
      </c>
      <c r="B862" s="4">
        <v>17.618400000000001</v>
      </c>
      <c r="C862" s="5">
        <f t="shared" si="13"/>
        <v>-0.5</v>
      </c>
      <c r="D862" s="5" t="s">
        <v>9</v>
      </c>
    </row>
    <row r="863" spans="1:4" s="6" customFormat="1" ht="15">
      <c r="A863" s="7">
        <v>40504.665157824071</v>
      </c>
      <c r="B863" s="4">
        <v>17.329999999999998</v>
      </c>
      <c r="C863" s="5">
        <f t="shared" si="13"/>
        <v>-0.5</v>
      </c>
      <c r="D863" s="5" t="s">
        <v>9</v>
      </c>
    </row>
    <row r="864" spans="1:4" s="6" customFormat="1" ht="15">
      <c r="A864" s="7">
        <v>40504.706824502318</v>
      </c>
      <c r="B864" s="4">
        <v>16.5792</v>
      </c>
      <c r="C864" s="5">
        <f t="shared" si="13"/>
        <v>-0.5</v>
      </c>
      <c r="D864" s="5" t="s">
        <v>9</v>
      </c>
    </row>
    <row r="865" spans="1:4" s="6" customFormat="1" ht="15">
      <c r="A865" s="7">
        <v>40504.748491284721</v>
      </c>
      <c r="B865" s="4">
        <v>13.9435</v>
      </c>
      <c r="C865" s="5">
        <f t="shared" si="13"/>
        <v>0</v>
      </c>
      <c r="D865" s="5" t="s">
        <v>9</v>
      </c>
    </row>
    <row r="866" spans="1:4" s="6" customFormat="1" ht="15">
      <c r="A866" s="7">
        <v>40504.79015789352</v>
      </c>
      <c r="B866" s="4">
        <v>12.099</v>
      </c>
      <c r="C866" s="5">
        <f t="shared" si="13"/>
        <v>0.5</v>
      </c>
      <c r="D866" s="5" t="s">
        <v>9</v>
      </c>
    </row>
    <row r="867" spans="1:4" s="6" customFormat="1" ht="15">
      <c r="A867" s="7">
        <v>40504.83182457176</v>
      </c>
      <c r="B867" s="4">
        <v>11.156000000000001</v>
      </c>
      <c r="C867" s="5">
        <f t="shared" si="13"/>
        <v>0.5</v>
      </c>
      <c r="D867" s="5" t="s">
        <v>9</v>
      </c>
    </row>
    <row r="868" spans="1:4" s="6" customFormat="1" ht="15">
      <c r="A868" s="7">
        <v>40504.873491226848</v>
      </c>
      <c r="B868" s="4">
        <v>11.139799999999999</v>
      </c>
      <c r="C868" s="5">
        <f t="shared" si="13"/>
        <v>0.5</v>
      </c>
      <c r="D868" s="5" t="s">
        <v>9</v>
      </c>
    </row>
    <row r="869" spans="1:4" s="6" customFormat="1" ht="15">
      <c r="A869" s="7">
        <v>40504.915157905096</v>
      </c>
      <c r="B869" s="4">
        <v>11.088200000000001</v>
      </c>
      <c r="C869" s="5">
        <f t="shared" si="13"/>
        <v>0.5</v>
      </c>
      <c r="D869" s="5" t="s">
        <v>9</v>
      </c>
    </row>
    <row r="870" spans="1:4" s="6" customFormat="1" ht="15">
      <c r="A870" s="7">
        <v>40504.956824560184</v>
      </c>
      <c r="B870" s="4">
        <v>10.179</v>
      </c>
      <c r="C870" s="5">
        <f t="shared" si="13"/>
        <v>0.5</v>
      </c>
      <c r="D870" s="5" t="s">
        <v>9</v>
      </c>
    </row>
    <row r="871" spans="1:4" s="6" customFormat="1" ht="15">
      <c r="A871" s="7">
        <v>40504.998491238424</v>
      </c>
      <c r="B871" s="4">
        <v>9.6022300000000005</v>
      </c>
      <c r="C871" s="5">
        <f t="shared" si="13"/>
        <v>0.5</v>
      </c>
      <c r="D871" s="5" t="s">
        <v>9</v>
      </c>
    </row>
    <row r="872" spans="1:4" s="6" customFormat="1" ht="15">
      <c r="A872" s="7">
        <v>40505.04015789352</v>
      </c>
      <c r="B872" s="4">
        <v>9.7938299999999998</v>
      </c>
      <c r="C872" s="5">
        <f t="shared" si="13"/>
        <v>0.5</v>
      </c>
      <c r="D872" s="5" t="s">
        <v>9</v>
      </c>
    </row>
    <row r="873" spans="1:4" s="6" customFormat="1" ht="15">
      <c r="A873" s="7">
        <v>40505.081824560184</v>
      </c>
      <c r="B873" s="4">
        <v>10.284800000000001</v>
      </c>
      <c r="C873" s="5">
        <f t="shared" si="13"/>
        <v>0.5</v>
      </c>
      <c r="D873" s="5" t="s">
        <v>9</v>
      </c>
    </row>
    <row r="874" spans="1:4" s="6" customFormat="1" ht="15">
      <c r="A874" s="7">
        <v>40505.123491238424</v>
      </c>
      <c r="B874" s="4">
        <v>10.399699999999999</v>
      </c>
      <c r="C874" s="5">
        <f t="shared" si="13"/>
        <v>0.5</v>
      </c>
      <c r="D874" s="5" t="s">
        <v>9</v>
      </c>
    </row>
    <row r="875" spans="1:4" s="6" customFormat="1" ht="15">
      <c r="A875" s="7">
        <v>40505.16515789352</v>
      </c>
      <c r="B875" s="4">
        <v>10.5589</v>
      </c>
      <c r="C875" s="5">
        <f t="shared" si="13"/>
        <v>0.5</v>
      </c>
      <c r="D875" s="5" t="s">
        <v>9</v>
      </c>
    </row>
    <row r="876" spans="1:4" s="6" customFormat="1" ht="15">
      <c r="A876" s="7">
        <v>40505.206824560184</v>
      </c>
      <c r="B876" s="4">
        <v>10.530900000000001</v>
      </c>
      <c r="C876" s="5">
        <f t="shared" si="13"/>
        <v>0.5</v>
      </c>
      <c r="D876" s="5" t="s">
        <v>9</v>
      </c>
    </row>
    <row r="877" spans="1:4" s="6" customFormat="1" ht="15">
      <c r="A877" s="7">
        <v>40505.248491238424</v>
      </c>
      <c r="B877" s="4">
        <v>10.700799999999999</v>
      </c>
      <c r="C877" s="5">
        <f t="shared" si="13"/>
        <v>0.5</v>
      </c>
      <c r="D877" s="5" t="s">
        <v>9</v>
      </c>
    </row>
    <row r="878" spans="1:4" s="6" customFormat="1" ht="15">
      <c r="A878" s="7">
        <v>40505.29015789352</v>
      </c>
      <c r="B878" s="4">
        <v>10.5647</v>
      </c>
      <c r="C878" s="5">
        <f t="shared" si="13"/>
        <v>0.5</v>
      </c>
      <c r="D878" s="5" t="s">
        <v>9</v>
      </c>
    </row>
    <row r="879" spans="1:4" s="6" customFormat="1" ht="15">
      <c r="A879" s="7">
        <v>40505.331824560184</v>
      </c>
      <c r="B879" s="4">
        <v>10.423299999999999</v>
      </c>
      <c r="C879" s="5">
        <f t="shared" si="13"/>
        <v>0.5</v>
      </c>
      <c r="D879" s="5" t="s">
        <v>9</v>
      </c>
    </row>
    <row r="880" spans="1:4" s="6" customFormat="1" ht="15">
      <c r="A880" s="7">
        <v>40505.373491238424</v>
      </c>
      <c r="B880" s="4">
        <v>16.579799999999999</v>
      </c>
      <c r="C880" s="5">
        <f t="shared" si="13"/>
        <v>-0.5</v>
      </c>
      <c r="D880" s="5" t="s">
        <v>9</v>
      </c>
    </row>
    <row r="881" spans="1:4" s="6" customFormat="1" ht="15">
      <c r="A881" s="7">
        <v>40505.41515789352</v>
      </c>
      <c r="B881" s="4">
        <v>17.193300000000001</v>
      </c>
      <c r="C881" s="5">
        <f t="shared" si="13"/>
        <v>-0.5</v>
      </c>
      <c r="D881" s="5" t="s">
        <v>9</v>
      </c>
    </row>
    <row r="882" spans="1:4" s="6" customFormat="1" ht="15">
      <c r="A882" s="7">
        <v>40505.456824513887</v>
      </c>
      <c r="B882" s="4">
        <v>16.817499999999999</v>
      </c>
      <c r="C882" s="5">
        <f t="shared" si="13"/>
        <v>-0.5</v>
      </c>
      <c r="D882" s="5" t="s">
        <v>9</v>
      </c>
    </row>
    <row r="883" spans="1:4" s="6" customFormat="1" ht="15">
      <c r="A883" s="7">
        <v>40505.498491192127</v>
      </c>
      <c r="B883" s="4">
        <v>16.5063</v>
      </c>
      <c r="C883" s="5">
        <f t="shared" si="13"/>
        <v>-0.5</v>
      </c>
      <c r="D883" s="5" t="s">
        <v>9</v>
      </c>
    </row>
    <row r="884" spans="1:4" s="6" customFormat="1" ht="15">
      <c r="A884" s="7">
        <v>40505.540157905096</v>
      </c>
      <c r="B884" s="4">
        <v>16.976400000000002</v>
      </c>
      <c r="C884" s="5">
        <f t="shared" si="13"/>
        <v>-0.5</v>
      </c>
      <c r="D884" s="5" t="s">
        <v>9</v>
      </c>
    </row>
    <row r="885" spans="1:4" s="6" customFormat="1" ht="15">
      <c r="A885" s="7">
        <v>40505.581824560184</v>
      </c>
      <c r="B885" s="4">
        <v>18.078199999999999</v>
      </c>
      <c r="C885" s="5">
        <f t="shared" si="13"/>
        <v>-0.5</v>
      </c>
      <c r="D885" s="5" t="s">
        <v>9</v>
      </c>
    </row>
    <row r="886" spans="1:4" s="6" customFormat="1" ht="15">
      <c r="A886" s="7">
        <v>40505.623491238424</v>
      </c>
      <c r="B886" s="4">
        <v>18.139800000000001</v>
      </c>
      <c r="C886" s="5">
        <f t="shared" si="13"/>
        <v>-0.5</v>
      </c>
      <c r="D886" s="5" t="s">
        <v>9</v>
      </c>
    </row>
    <row r="887" spans="1:4" s="6" customFormat="1" ht="15">
      <c r="A887" s="7">
        <v>40505.665157916665</v>
      </c>
      <c r="B887" s="4">
        <v>17.513500000000001</v>
      </c>
      <c r="C887" s="5">
        <f t="shared" si="13"/>
        <v>-0.5</v>
      </c>
      <c r="D887" s="5" t="s">
        <v>9</v>
      </c>
    </row>
    <row r="888" spans="1:4" s="6" customFormat="1" ht="15">
      <c r="A888" s="7">
        <v>40505.706824560184</v>
      </c>
      <c r="B888" s="4">
        <v>16.118200000000002</v>
      </c>
      <c r="C888" s="5">
        <f t="shared" si="13"/>
        <v>-0.5</v>
      </c>
      <c r="D888" s="5" t="s">
        <v>9</v>
      </c>
    </row>
    <row r="889" spans="1:4" s="6" customFormat="1" ht="15">
      <c r="A889" s="7">
        <v>40505.748491226848</v>
      </c>
      <c r="B889" s="4">
        <v>13.5097</v>
      </c>
      <c r="C889" s="5">
        <f t="shared" si="13"/>
        <v>0</v>
      </c>
      <c r="D889" s="5" t="s">
        <v>9</v>
      </c>
    </row>
    <row r="890" spans="1:4" s="6" customFormat="1" ht="15">
      <c r="A890" s="7">
        <v>40505.790157905096</v>
      </c>
      <c r="B890" s="4">
        <v>12.451499999999999</v>
      </c>
      <c r="C890" s="5">
        <f t="shared" si="13"/>
        <v>0.5</v>
      </c>
      <c r="D890" s="5" t="s">
        <v>9</v>
      </c>
    </row>
    <row r="891" spans="1:4" s="6" customFormat="1" ht="15">
      <c r="A891" s="7">
        <v>40505.831824560184</v>
      </c>
      <c r="B891" s="4">
        <v>11.676600000000001</v>
      </c>
      <c r="C891" s="5">
        <f t="shared" si="13"/>
        <v>0.5</v>
      </c>
      <c r="D891" s="5" t="s">
        <v>9</v>
      </c>
    </row>
    <row r="892" spans="1:4" s="6" customFormat="1" ht="15">
      <c r="A892" s="7">
        <v>40505.873491226848</v>
      </c>
      <c r="B892" s="4">
        <v>11.414400000000001</v>
      </c>
      <c r="C892" s="5">
        <f t="shared" si="13"/>
        <v>0.5</v>
      </c>
      <c r="D892" s="5" t="s">
        <v>9</v>
      </c>
    </row>
    <row r="893" spans="1:4" s="6" customFormat="1" ht="15">
      <c r="A893" s="7">
        <v>40505.91515789352</v>
      </c>
      <c r="B893" s="4">
        <v>11.2782</v>
      </c>
      <c r="C893" s="5">
        <f t="shared" si="13"/>
        <v>0.5</v>
      </c>
      <c r="D893" s="5" t="s">
        <v>9</v>
      </c>
    </row>
    <row r="894" spans="1:4" s="6" customFormat="1" ht="15">
      <c r="A894" s="7">
        <v>40505.95682457176</v>
      </c>
      <c r="B894" s="4">
        <v>10.892200000000001</v>
      </c>
      <c r="C894" s="5">
        <f t="shared" si="13"/>
        <v>0.5</v>
      </c>
      <c r="D894" s="5" t="s">
        <v>9</v>
      </c>
    </row>
    <row r="895" spans="1:4" s="6" customFormat="1" ht="15">
      <c r="A895" s="7">
        <v>40505.998491226848</v>
      </c>
      <c r="B895" s="4">
        <v>10.512700000000001</v>
      </c>
      <c r="C895" s="5">
        <f t="shared" si="13"/>
        <v>0.5</v>
      </c>
      <c r="D895" s="5" t="s">
        <v>9</v>
      </c>
    </row>
    <row r="896" spans="1:4" s="6" customFormat="1" ht="15">
      <c r="A896" s="7">
        <v>40506.04015789352</v>
      </c>
      <c r="B896" s="4">
        <v>10.3032</v>
      </c>
      <c r="C896" s="5">
        <f t="shared" si="13"/>
        <v>0.5</v>
      </c>
      <c r="D896" s="5" t="s">
        <v>9</v>
      </c>
    </row>
    <row r="897" spans="1:4" s="6" customFormat="1" ht="15">
      <c r="A897" s="7">
        <v>40506.08182457176</v>
      </c>
      <c r="B897" s="4">
        <v>10.3354</v>
      </c>
      <c r="C897" s="5">
        <f t="shared" si="13"/>
        <v>0.5</v>
      </c>
      <c r="D897" s="5" t="s">
        <v>9</v>
      </c>
    </row>
    <row r="898" spans="1:4" s="6" customFormat="1" ht="15">
      <c r="A898" s="7">
        <v>40506.123491226848</v>
      </c>
      <c r="B898" s="4">
        <v>9.9970099999999995</v>
      </c>
      <c r="C898" s="5">
        <f t="shared" si="13"/>
        <v>0.5</v>
      </c>
      <c r="D898" s="5" t="s">
        <v>9</v>
      </c>
    </row>
    <row r="899" spans="1:4" s="6" customFormat="1" ht="15">
      <c r="A899" s="7">
        <v>40506.16515789352</v>
      </c>
      <c r="B899" s="4">
        <v>9.8602299999999996</v>
      </c>
      <c r="C899" s="5">
        <f t="shared" si="13"/>
        <v>0.5</v>
      </c>
      <c r="D899" s="5" t="s">
        <v>9</v>
      </c>
    </row>
    <row r="900" spans="1:4" s="6" customFormat="1" ht="15">
      <c r="A900" s="7">
        <v>40506.20682457176</v>
      </c>
      <c r="B900" s="4">
        <v>9.7959700000000005</v>
      </c>
      <c r="C900" s="5">
        <f t="shared" si="13"/>
        <v>0.5</v>
      </c>
      <c r="D900" s="5" t="s">
        <v>9</v>
      </c>
    </row>
    <row r="901" spans="1:4" s="6" customFormat="1" ht="15">
      <c r="A901" s="7">
        <v>40506.248491226848</v>
      </c>
      <c r="B901" s="4">
        <v>9.3733900000000006</v>
      </c>
      <c r="C901" s="5">
        <f t="shared" si="13"/>
        <v>0.5</v>
      </c>
      <c r="D901" s="5" t="s">
        <v>9</v>
      </c>
    </row>
    <row r="902" spans="1:4" s="6" customFormat="1" ht="15">
      <c r="A902" s="7">
        <v>40506.290157905096</v>
      </c>
      <c r="B902" s="4">
        <v>8.9718199999999992</v>
      </c>
      <c r="C902" s="5">
        <f t="shared" si="13"/>
        <v>1</v>
      </c>
      <c r="D902" s="5" t="s">
        <v>9</v>
      </c>
    </row>
    <row r="903" spans="1:4" s="6" customFormat="1" ht="15">
      <c r="A903" s="7">
        <v>40506.331824560184</v>
      </c>
      <c r="B903" s="4">
        <v>9.0300799999999999</v>
      </c>
      <c r="C903" s="5">
        <f t="shared" si="13"/>
        <v>0.5</v>
      </c>
      <c r="D903" s="5" t="s">
        <v>9</v>
      </c>
    </row>
    <row r="904" spans="1:4" s="6" customFormat="1" ht="15">
      <c r="A904" s="7">
        <v>40506.373491226848</v>
      </c>
      <c r="B904" s="4">
        <v>15.603400000000001</v>
      </c>
      <c r="C904" s="5">
        <f t="shared" si="13"/>
        <v>0</v>
      </c>
      <c r="D904" s="5" t="s">
        <v>9</v>
      </c>
    </row>
    <row r="905" spans="1:4" s="6" customFormat="1" ht="15">
      <c r="A905" s="7">
        <v>40506.41515789352</v>
      </c>
      <c r="B905" s="4">
        <v>17.785399999999999</v>
      </c>
      <c r="C905" s="5">
        <f t="shared" si="13"/>
        <v>-0.5</v>
      </c>
      <c r="D905" s="5" t="s">
        <v>9</v>
      </c>
    </row>
    <row r="906" spans="1:4" s="6" customFormat="1" ht="15">
      <c r="A906" s="7">
        <v>40506.456824513887</v>
      </c>
      <c r="B906" s="4">
        <v>16.1479</v>
      </c>
      <c r="C906" s="5">
        <f t="shared" si="13"/>
        <v>-0.5</v>
      </c>
      <c r="D906" s="5" t="s">
        <v>9</v>
      </c>
    </row>
    <row r="907" spans="1:4" s="6" customFormat="1" ht="15">
      <c r="A907" s="7">
        <v>40506.498491226848</v>
      </c>
      <c r="B907" s="4">
        <v>17.237400000000001</v>
      </c>
      <c r="C907" s="5">
        <f t="shared" si="13"/>
        <v>-0.5</v>
      </c>
      <c r="D907" s="5" t="s">
        <v>9</v>
      </c>
    </row>
    <row r="908" spans="1:4" s="6" customFormat="1" ht="15">
      <c r="A908" s="7">
        <v>40506.540157835647</v>
      </c>
      <c r="B908" s="4">
        <v>17.959099999999999</v>
      </c>
      <c r="C908" s="5">
        <f t="shared" si="13"/>
        <v>-0.5</v>
      </c>
      <c r="D908" s="5" t="s">
        <v>9</v>
      </c>
    </row>
    <row r="909" spans="1:4" s="6" customFormat="1" ht="15">
      <c r="A909" s="7">
        <v>40506.581824560184</v>
      </c>
      <c r="B909" s="4">
        <v>17.270199999999999</v>
      </c>
      <c r="C909" s="5">
        <f t="shared" si="13"/>
        <v>-0.5</v>
      </c>
      <c r="D909" s="5" t="s">
        <v>9</v>
      </c>
    </row>
    <row r="910" spans="1:4" s="6" customFormat="1" ht="15">
      <c r="A910" s="7">
        <v>40506.623491226848</v>
      </c>
      <c r="B910" s="4">
        <v>17.090199999999999</v>
      </c>
      <c r="C910" s="5">
        <f t="shared" si="13"/>
        <v>-0.5</v>
      </c>
      <c r="D910" s="5" t="s">
        <v>9</v>
      </c>
    </row>
    <row r="911" spans="1:4" s="6" customFormat="1" ht="15">
      <c r="A911" s="7">
        <v>40506.665157905096</v>
      </c>
      <c r="B911" s="4">
        <v>18.362500000000001</v>
      </c>
      <c r="C911" s="5">
        <f t="shared" si="13"/>
        <v>-0.5</v>
      </c>
      <c r="D911" s="5" t="s">
        <v>9</v>
      </c>
    </row>
    <row r="912" spans="1:4" s="6" customFormat="1" ht="15">
      <c r="A912" s="7">
        <v>40506.706824560184</v>
      </c>
      <c r="B912" s="4">
        <v>16.756799999999998</v>
      </c>
      <c r="C912" s="5">
        <f t="shared" si="13"/>
        <v>-0.5</v>
      </c>
      <c r="D912" s="5" t="s">
        <v>9</v>
      </c>
    </row>
    <row r="913" spans="1:4" s="6" customFormat="1" ht="15">
      <c r="A913" s="7">
        <v>40506.748491226848</v>
      </c>
      <c r="B913" s="4">
        <v>13.572100000000001</v>
      </c>
      <c r="C913" s="5">
        <f t="shared" ref="C913:C976" si="14">IF(B913&gt;=18.5,"-1")+IF(B913&lt;18.5,IF(B913&gt;=16,"-0.5"))+IF(B913&lt;12.5,IF(B913&gt;=9,"0.5"))+IF(B913&lt;9,IF(B913&gt;=2.5,"1"))</f>
        <v>0</v>
      </c>
      <c r="D913" s="5" t="s">
        <v>9</v>
      </c>
    </row>
    <row r="914" spans="1:4" s="6" customFormat="1" ht="15">
      <c r="A914" s="7">
        <v>40506.790157905096</v>
      </c>
      <c r="B914" s="4">
        <v>12.065899999999999</v>
      </c>
      <c r="C914" s="5">
        <f t="shared" si="14"/>
        <v>0.5</v>
      </c>
      <c r="D914" s="5" t="s">
        <v>9</v>
      </c>
    </row>
    <row r="915" spans="1:4" s="6" customFormat="1" ht="15">
      <c r="A915" s="7">
        <v>40506.831824560184</v>
      </c>
      <c r="B915" s="4">
        <v>11.1945</v>
      </c>
      <c r="C915" s="5">
        <f t="shared" si="14"/>
        <v>0.5</v>
      </c>
      <c r="D915" s="5" t="s">
        <v>9</v>
      </c>
    </row>
    <row r="916" spans="1:4" s="6" customFormat="1" ht="15">
      <c r="A916" s="7">
        <v>40506.873491226848</v>
      </c>
      <c r="B916" s="4">
        <v>10.7416</v>
      </c>
      <c r="C916" s="5">
        <f t="shared" si="14"/>
        <v>0.5</v>
      </c>
      <c r="D916" s="5" t="s">
        <v>9</v>
      </c>
    </row>
    <row r="917" spans="1:4" s="6" customFormat="1" ht="15">
      <c r="A917" s="7">
        <v>40506.91515789352</v>
      </c>
      <c r="B917" s="4">
        <v>10.0837</v>
      </c>
      <c r="C917" s="5">
        <f t="shared" si="14"/>
        <v>0.5</v>
      </c>
      <c r="D917" s="5" t="s">
        <v>9</v>
      </c>
    </row>
    <row r="918" spans="1:4" s="6" customFormat="1" ht="15">
      <c r="A918" s="7">
        <v>40506.95682457176</v>
      </c>
      <c r="B918" s="4">
        <v>9.7522500000000001</v>
      </c>
      <c r="C918" s="5">
        <f t="shared" si="14"/>
        <v>0.5</v>
      </c>
      <c r="D918" s="5" t="s">
        <v>9</v>
      </c>
    </row>
    <row r="919" spans="1:4" s="6" customFormat="1" ht="15">
      <c r="A919" s="7">
        <v>40506.998491226848</v>
      </c>
      <c r="B919" s="4">
        <v>9.4530399999999997</v>
      </c>
      <c r="C919" s="5">
        <f t="shared" si="14"/>
        <v>0.5</v>
      </c>
      <c r="D919" s="5" t="s">
        <v>9</v>
      </c>
    </row>
    <row r="920" spans="1:4" s="6" customFormat="1" ht="15">
      <c r="A920" s="7">
        <v>40507.04015789352</v>
      </c>
      <c r="B920" s="4">
        <v>8.8076100000000004</v>
      </c>
      <c r="C920" s="5">
        <f t="shared" si="14"/>
        <v>1</v>
      </c>
      <c r="D920" s="5" t="s">
        <v>9</v>
      </c>
    </row>
    <row r="921" spans="1:4" s="6" customFormat="1" ht="15">
      <c r="A921" s="7">
        <v>40507.081824583336</v>
      </c>
      <c r="B921" s="4">
        <v>8.6166699999999992</v>
      </c>
      <c r="C921" s="5">
        <f t="shared" si="14"/>
        <v>1</v>
      </c>
      <c r="D921" s="5" t="s">
        <v>9</v>
      </c>
    </row>
    <row r="922" spans="1:4" s="6" customFormat="1" ht="15">
      <c r="A922" s="7">
        <v>40507.123491226848</v>
      </c>
      <c r="B922" s="4">
        <v>8.9605200000000007</v>
      </c>
      <c r="C922" s="5">
        <f t="shared" si="14"/>
        <v>1</v>
      </c>
      <c r="D922" s="5" t="s">
        <v>9</v>
      </c>
    </row>
    <row r="923" spans="1:4" s="6" customFormat="1" ht="15">
      <c r="A923" s="7">
        <v>40507.16515789352</v>
      </c>
      <c r="B923" s="4">
        <v>8.7352299999999996</v>
      </c>
      <c r="C923" s="5">
        <f t="shared" si="14"/>
        <v>1</v>
      </c>
      <c r="D923" s="5" t="s">
        <v>9</v>
      </c>
    </row>
    <row r="924" spans="1:4" s="6" customFormat="1" ht="15">
      <c r="A924" s="7">
        <v>40507.20682457176</v>
      </c>
      <c r="B924" s="4">
        <v>8.5606299999999997</v>
      </c>
      <c r="C924" s="5">
        <f t="shared" si="14"/>
        <v>1</v>
      </c>
      <c r="D924" s="5" t="s">
        <v>9</v>
      </c>
    </row>
    <row r="925" spans="1:4" s="6" customFormat="1" ht="15">
      <c r="A925" s="7">
        <v>40507.248491226848</v>
      </c>
      <c r="B925" s="4">
        <v>8.7480600000000006</v>
      </c>
      <c r="C925" s="5">
        <f t="shared" si="14"/>
        <v>1</v>
      </c>
      <c r="D925" s="5" t="s">
        <v>9</v>
      </c>
    </row>
    <row r="926" spans="1:4" s="6" customFormat="1" ht="15">
      <c r="A926" s="7">
        <v>40507.290157905096</v>
      </c>
      <c r="B926" s="4">
        <v>8.1013300000000008</v>
      </c>
      <c r="C926" s="5">
        <f t="shared" si="14"/>
        <v>1</v>
      </c>
      <c r="D926" s="5" t="s">
        <v>9</v>
      </c>
    </row>
    <row r="927" spans="1:4" s="6" customFormat="1" ht="15">
      <c r="A927" s="7">
        <v>40507.331824560184</v>
      </c>
      <c r="B927" s="4">
        <v>7.7708199999999996</v>
      </c>
      <c r="C927" s="5">
        <f t="shared" si="14"/>
        <v>1</v>
      </c>
      <c r="D927" s="5" t="s">
        <v>9</v>
      </c>
    </row>
    <row r="928" spans="1:4" s="6" customFormat="1" ht="15">
      <c r="A928" s="7">
        <v>40507.373491226848</v>
      </c>
      <c r="B928" s="4">
        <v>13.9831</v>
      </c>
      <c r="C928" s="5">
        <f t="shared" si="14"/>
        <v>0</v>
      </c>
      <c r="D928" s="5" t="s">
        <v>9</v>
      </c>
    </row>
    <row r="929" spans="1:4" s="6" customFormat="1" ht="15">
      <c r="A929" s="7">
        <v>40507.415157905096</v>
      </c>
      <c r="B929" s="4">
        <v>15.6106</v>
      </c>
      <c r="C929" s="5">
        <f t="shared" si="14"/>
        <v>0</v>
      </c>
      <c r="D929" s="5" t="s">
        <v>9</v>
      </c>
    </row>
    <row r="930" spans="1:4" s="6" customFormat="1" ht="15">
      <c r="A930" s="7">
        <v>40507.456824513887</v>
      </c>
      <c r="B930" s="4">
        <v>15.1119</v>
      </c>
      <c r="C930" s="5">
        <f t="shared" si="14"/>
        <v>0</v>
      </c>
      <c r="D930" s="5" t="s">
        <v>9</v>
      </c>
    </row>
    <row r="931" spans="1:4" s="6" customFormat="1" ht="15">
      <c r="A931" s="7">
        <v>40507.49849125</v>
      </c>
      <c r="B931" s="4">
        <v>15.866400000000001</v>
      </c>
      <c r="C931" s="5">
        <f t="shared" si="14"/>
        <v>0</v>
      </c>
      <c r="D931" s="5" t="s">
        <v>9</v>
      </c>
    </row>
    <row r="932" spans="1:4" s="6" customFormat="1" ht="15">
      <c r="A932" s="7">
        <v>40507.540157905096</v>
      </c>
      <c r="B932" s="4">
        <v>16.681000000000001</v>
      </c>
      <c r="C932" s="5">
        <f t="shared" si="14"/>
        <v>-0.5</v>
      </c>
      <c r="D932" s="5" t="s">
        <v>9</v>
      </c>
    </row>
    <row r="933" spans="1:4" s="6" customFormat="1" ht="15">
      <c r="A933" s="7">
        <v>40507.581824560184</v>
      </c>
      <c r="B933" s="4">
        <v>16.778500000000001</v>
      </c>
      <c r="C933" s="5">
        <f t="shared" si="14"/>
        <v>-0.5</v>
      </c>
      <c r="D933" s="5" t="s">
        <v>9</v>
      </c>
    </row>
    <row r="934" spans="1:4" s="6" customFormat="1" ht="15">
      <c r="A934" s="7">
        <v>40507.623491226848</v>
      </c>
      <c r="B934" s="4">
        <v>17.406300000000002</v>
      </c>
      <c r="C934" s="5">
        <f t="shared" si="14"/>
        <v>-0.5</v>
      </c>
      <c r="D934" s="5" t="s">
        <v>9</v>
      </c>
    </row>
    <row r="935" spans="1:4" s="6" customFormat="1" ht="15">
      <c r="A935" s="7">
        <v>40507.665157905096</v>
      </c>
      <c r="B935" s="4">
        <v>16.221900000000002</v>
      </c>
      <c r="C935" s="5">
        <f t="shared" si="14"/>
        <v>-0.5</v>
      </c>
      <c r="D935" s="5" t="s">
        <v>9</v>
      </c>
    </row>
    <row r="936" spans="1:4" s="6" customFormat="1" ht="15">
      <c r="A936" s="7">
        <v>40507.706824560184</v>
      </c>
      <c r="B936" s="4">
        <v>14.2697</v>
      </c>
      <c r="C936" s="5">
        <f t="shared" si="14"/>
        <v>0</v>
      </c>
      <c r="D936" s="5" t="s">
        <v>9</v>
      </c>
    </row>
    <row r="937" spans="1:4" s="6" customFormat="1" ht="15">
      <c r="A937" s="7">
        <v>40507.748491226848</v>
      </c>
      <c r="B937" s="4">
        <v>11.2525</v>
      </c>
      <c r="C937" s="5">
        <f t="shared" si="14"/>
        <v>0.5</v>
      </c>
      <c r="D937" s="5" t="s">
        <v>9</v>
      </c>
    </row>
    <row r="938" spans="1:4" s="6" customFormat="1" ht="15">
      <c r="A938" s="7">
        <v>40507.79015789352</v>
      </c>
      <c r="B938" s="4">
        <v>10.0947</v>
      </c>
      <c r="C938" s="5">
        <f t="shared" si="14"/>
        <v>0.5</v>
      </c>
      <c r="D938" s="5" t="s">
        <v>9</v>
      </c>
    </row>
    <row r="939" spans="1:4" s="6" customFormat="1" ht="15">
      <c r="A939" s="7">
        <v>40507.831824513887</v>
      </c>
      <c r="B939" s="4">
        <v>8.5709499999999998</v>
      </c>
      <c r="C939" s="5">
        <f t="shared" si="14"/>
        <v>1</v>
      </c>
      <c r="D939" s="5" t="s">
        <v>9</v>
      </c>
    </row>
    <row r="940" spans="1:4" s="6" customFormat="1" ht="15">
      <c r="A940" s="7">
        <v>40507.873491192127</v>
      </c>
      <c r="B940" s="4">
        <v>8.0327800000000007</v>
      </c>
      <c r="C940" s="5">
        <f t="shared" si="14"/>
        <v>1</v>
      </c>
      <c r="D940" s="5" t="s">
        <v>9</v>
      </c>
    </row>
    <row r="941" spans="1:4" s="6" customFormat="1" ht="15">
      <c r="A941" s="7">
        <v>40507.91515789352</v>
      </c>
      <c r="B941" s="4">
        <v>7.5172600000000003</v>
      </c>
      <c r="C941" s="5">
        <f t="shared" si="14"/>
        <v>1</v>
      </c>
      <c r="D941" s="5" t="s">
        <v>9</v>
      </c>
    </row>
    <row r="942" spans="1:4" s="6" customFormat="1" ht="15">
      <c r="A942" s="7">
        <v>40507.956824560184</v>
      </c>
      <c r="B942" s="4">
        <v>7.6027399999999998</v>
      </c>
      <c r="C942" s="5">
        <f t="shared" si="14"/>
        <v>1</v>
      </c>
      <c r="D942" s="5" t="s">
        <v>9</v>
      </c>
    </row>
    <row r="943" spans="1:4" s="6" customFormat="1" ht="15">
      <c r="A943" s="7">
        <v>40507.998491226848</v>
      </c>
      <c r="B943" s="4">
        <v>6.8948</v>
      </c>
      <c r="C943" s="5">
        <f t="shared" si="14"/>
        <v>1</v>
      </c>
      <c r="D943" s="5" t="s">
        <v>9</v>
      </c>
    </row>
    <row r="944" spans="1:4" s="6" customFormat="1" ht="15">
      <c r="A944" s="7">
        <v>40508.04015789352</v>
      </c>
      <c r="B944" s="4">
        <v>6.8824199999999998</v>
      </c>
      <c r="C944" s="5">
        <f t="shared" si="14"/>
        <v>1</v>
      </c>
      <c r="D944" s="5" t="s">
        <v>9</v>
      </c>
    </row>
    <row r="945" spans="1:4" s="6" customFormat="1" ht="15">
      <c r="A945" s="7">
        <v>40508.081824560184</v>
      </c>
      <c r="B945" s="4">
        <v>6.8646799999999999</v>
      </c>
      <c r="C945" s="5">
        <f t="shared" si="14"/>
        <v>1</v>
      </c>
      <c r="D945" s="5" t="s">
        <v>9</v>
      </c>
    </row>
    <row r="946" spans="1:4" s="6" customFormat="1" ht="15">
      <c r="A946" s="7">
        <v>40508.123491226848</v>
      </c>
      <c r="B946" s="4">
        <v>6.9554799999999997</v>
      </c>
      <c r="C946" s="5">
        <f t="shared" si="14"/>
        <v>1</v>
      </c>
      <c r="D946" s="5" t="s">
        <v>9</v>
      </c>
    </row>
    <row r="947" spans="1:4" s="6" customFormat="1" ht="15">
      <c r="A947" s="7">
        <v>40508.16515789352</v>
      </c>
      <c r="B947" s="4">
        <v>7.3739800000000004</v>
      </c>
      <c r="C947" s="5">
        <f t="shared" si="14"/>
        <v>1</v>
      </c>
      <c r="D947" s="5" t="s">
        <v>9</v>
      </c>
    </row>
    <row r="948" spans="1:4" s="6" customFormat="1" ht="15">
      <c r="A948" s="7">
        <v>40508.206824560184</v>
      </c>
      <c r="B948" s="4">
        <v>7.1313500000000003</v>
      </c>
      <c r="C948" s="5">
        <f t="shared" si="14"/>
        <v>1</v>
      </c>
      <c r="D948" s="5" t="s">
        <v>9</v>
      </c>
    </row>
    <row r="949" spans="1:4" s="6" customFormat="1" ht="15">
      <c r="A949" s="7">
        <v>40508.248491226848</v>
      </c>
      <c r="B949" s="4">
        <v>6.8737700000000004</v>
      </c>
      <c r="C949" s="5">
        <f t="shared" si="14"/>
        <v>1</v>
      </c>
      <c r="D949" s="5" t="s">
        <v>9</v>
      </c>
    </row>
    <row r="950" spans="1:4" s="6" customFormat="1" ht="15">
      <c r="A950" s="7">
        <v>40508.29015789352</v>
      </c>
      <c r="B950" s="4">
        <v>7.0826500000000001</v>
      </c>
      <c r="C950" s="5">
        <f t="shared" si="14"/>
        <v>1</v>
      </c>
      <c r="D950" s="5" t="s">
        <v>9</v>
      </c>
    </row>
    <row r="951" spans="1:4" s="6" customFormat="1" ht="15">
      <c r="A951" s="7">
        <v>40508.331824560184</v>
      </c>
      <c r="B951" s="4">
        <v>7.3146699999999996</v>
      </c>
      <c r="C951" s="5">
        <f t="shared" si="14"/>
        <v>1</v>
      </c>
      <c r="D951" s="5" t="s">
        <v>9</v>
      </c>
    </row>
    <row r="952" spans="1:4" s="6" customFormat="1" ht="15">
      <c r="A952" s="7">
        <v>40508.373491238424</v>
      </c>
      <c r="B952" s="4">
        <v>14.718299999999999</v>
      </c>
      <c r="C952" s="5">
        <f t="shared" si="14"/>
        <v>0</v>
      </c>
      <c r="D952" s="5" t="s">
        <v>9</v>
      </c>
    </row>
    <row r="953" spans="1:4" s="6" customFormat="1" ht="15">
      <c r="A953" s="7">
        <v>40508.415157847223</v>
      </c>
      <c r="B953" s="4">
        <v>16.185500000000001</v>
      </c>
      <c r="C953" s="5">
        <f t="shared" si="14"/>
        <v>-0.5</v>
      </c>
      <c r="D953" s="5" t="s">
        <v>9</v>
      </c>
    </row>
    <row r="954" spans="1:4" s="6" customFormat="1" ht="15">
      <c r="A954" s="7">
        <v>40508.456824513887</v>
      </c>
      <c r="B954" s="4">
        <v>15.0823</v>
      </c>
      <c r="C954" s="5">
        <f t="shared" si="14"/>
        <v>0</v>
      </c>
      <c r="D954" s="5" t="s">
        <v>9</v>
      </c>
    </row>
    <row r="955" spans="1:4" s="6" customFormat="1" ht="15">
      <c r="A955" s="7">
        <v>40508.498491238424</v>
      </c>
      <c r="B955" s="4">
        <v>15.2926</v>
      </c>
      <c r="C955" s="5">
        <f t="shared" si="14"/>
        <v>0</v>
      </c>
      <c r="D955" s="5" t="s">
        <v>9</v>
      </c>
    </row>
    <row r="956" spans="1:4" s="6" customFormat="1" ht="15">
      <c r="A956" s="7">
        <v>40508.54015789352</v>
      </c>
      <c r="B956" s="4">
        <v>15.547499999999999</v>
      </c>
      <c r="C956" s="5">
        <f t="shared" si="14"/>
        <v>0</v>
      </c>
      <c r="D956" s="5" t="s">
        <v>9</v>
      </c>
    </row>
    <row r="957" spans="1:4" s="6" customFormat="1" ht="15">
      <c r="A957" s="7">
        <v>40508.581824560184</v>
      </c>
      <c r="B957" s="4">
        <v>15.6187</v>
      </c>
      <c r="C957" s="5">
        <f t="shared" si="14"/>
        <v>0</v>
      </c>
      <c r="D957" s="5" t="s">
        <v>9</v>
      </c>
    </row>
    <row r="958" spans="1:4" s="6" customFormat="1" ht="15">
      <c r="A958" s="7">
        <v>40508.623491168983</v>
      </c>
      <c r="B958" s="4">
        <v>15.6387</v>
      </c>
      <c r="C958" s="5">
        <f t="shared" si="14"/>
        <v>0</v>
      </c>
      <c r="D958" s="5" t="s">
        <v>9</v>
      </c>
    </row>
    <row r="959" spans="1:4" s="6" customFormat="1" ht="15">
      <c r="A959" s="7">
        <v>40508.66515789352</v>
      </c>
      <c r="B959" s="4">
        <v>16.214400000000001</v>
      </c>
      <c r="C959" s="5">
        <f t="shared" si="14"/>
        <v>-0.5</v>
      </c>
      <c r="D959" s="5" t="s">
        <v>9</v>
      </c>
    </row>
    <row r="960" spans="1:4" s="6" customFormat="1" ht="15">
      <c r="A960" s="7">
        <v>40508.70682457176</v>
      </c>
      <c r="B960" s="4">
        <v>14.8596</v>
      </c>
      <c r="C960" s="5">
        <f t="shared" si="14"/>
        <v>0</v>
      </c>
      <c r="D960" s="5" t="s">
        <v>9</v>
      </c>
    </row>
    <row r="961" spans="1:4" s="6" customFormat="1" ht="15">
      <c r="A961" s="7">
        <v>40508.748491226848</v>
      </c>
      <c r="B961" s="4">
        <v>11.8649</v>
      </c>
      <c r="C961" s="5">
        <f t="shared" si="14"/>
        <v>0.5</v>
      </c>
      <c r="D961" s="5" t="s">
        <v>9</v>
      </c>
    </row>
    <row r="962" spans="1:4" s="6" customFormat="1" ht="15">
      <c r="A962" s="7">
        <v>40508.79015789352</v>
      </c>
      <c r="B962" s="4">
        <v>10.3712</v>
      </c>
      <c r="C962" s="5">
        <f t="shared" si="14"/>
        <v>0.5</v>
      </c>
      <c r="D962" s="5" t="s">
        <v>9</v>
      </c>
    </row>
    <row r="963" spans="1:4" s="6" customFormat="1" ht="15">
      <c r="A963" s="7">
        <v>40508.831824560184</v>
      </c>
      <c r="B963" s="4">
        <v>9.7181499999999996</v>
      </c>
      <c r="C963" s="5">
        <f t="shared" si="14"/>
        <v>0.5</v>
      </c>
      <c r="D963" s="5" t="s">
        <v>9</v>
      </c>
    </row>
    <row r="964" spans="1:4" s="6" customFormat="1" ht="15">
      <c r="A964" s="7">
        <v>40508.873491226848</v>
      </c>
      <c r="B964" s="4">
        <v>8.8895800000000005</v>
      </c>
      <c r="C964" s="5">
        <f t="shared" si="14"/>
        <v>1</v>
      </c>
      <c r="D964" s="5" t="s">
        <v>9</v>
      </c>
    </row>
    <row r="965" spans="1:4" s="6" customFormat="1" ht="15">
      <c r="A965" s="7">
        <v>40508.915157905096</v>
      </c>
      <c r="B965" s="4">
        <v>8.4537999999999993</v>
      </c>
      <c r="C965" s="5">
        <f t="shared" si="14"/>
        <v>1</v>
      </c>
      <c r="D965" s="5" t="s">
        <v>9</v>
      </c>
    </row>
    <row r="966" spans="1:4" s="6" customFormat="1" ht="15">
      <c r="A966" s="7">
        <v>40508.956824560184</v>
      </c>
      <c r="B966" s="4">
        <v>8.0770999999999997</v>
      </c>
      <c r="C966" s="5">
        <f t="shared" si="14"/>
        <v>1</v>
      </c>
      <c r="D966" s="5" t="s">
        <v>9</v>
      </c>
    </row>
    <row r="967" spans="1:4" s="6" customFormat="1" ht="15">
      <c r="A967" s="7">
        <v>40508.998491238424</v>
      </c>
      <c r="B967" s="4">
        <v>7.8495299999999997</v>
      </c>
      <c r="C967" s="5">
        <f t="shared" si="14"/>
        <v>1</v>
      </c>
      <c r="D967" s="5" t="s">
        <v>9</v>
      </c>
    </row>
    <row r="968" spans="1:4" s="6" customFormat="1" ht="15">
      <c r="A968" s="7">
        <v>40509.04015789352</v>
      </c>
      <c r="B968" s="4">
        <v>7.8063099999999999</v>
      </c>
      <c r="C968" s="5">
        <f t="shared" si="14"/>
        <v>1</v>
      </c>
      <c r="D968" s="5" t="s">
        <v>9</v>
      </c>
    </row>
    <row r="969" spans="1:4" s="6" customFormat="1" ht="15">
      <c r="A969" s="7">
        <v>40509.081824560184</v>
      </c>
      <c r="B969" s="4">
        <v>7.1607399999999997</v>
      </c>
      <c r="C969" s="5">
        <f t="shared" si="14"/>
        <v>1</v>
      </c>
      <c r="D969" s="5" t="s">
        <v>9</v>
      </c>
    </row>
    <row r="970" spans="1:4" s="6" customFormat="1" ht="15">
      <c r="A970" s="7">
        <v>40509.123491238424</v>
      </c>
      <c r="B970" s="4">
        <v>6.8639200000000002</v>
      </c>
      <c r="C970" s="5">
        <f t="shared" si="14"/>
        <v>1</v>
      </c>
      <c r="D970" s="5" t="s">
        <v>9</v>
      </c>
    </row>
    <row r="971" spans="1:4" s="6" customFormat="1" ht="15">
      <c r="A971" s="7">
        <v>40509.16515789352</v>
      </c>
      <c r="B971" s="4">
        <v>6.6048400000000003</v>
      </c>
      <c r="C971" s="5">
        <f t="shared" si="14"/>
        <v>1</v>
      </c>
      <c r="D971" s="5" t="s">
        <v>9</v>
      </c>
    </row>
    <row r="972" spans="1:4" s="6" customFormat="1" ht="15">
      <c r="A972" s="7">
        <v>40509.20682457176</v>
      </c>
      <c r="B972" s="4">
        <v>6.4594800000000001</v>
      </c>
      <c r="C972" s="5">
        <f t="shared" si="14"/>
        <v>1</v>
      </c>
      <c r="D972" s="5" t="s">
        <v>9</v>
      </c>
    </row>
    <row r="973" spans="1:4" s="6" customFormat="1" ht="15">
      <c r="A973" s="7">
        <v>40509.248491226848</v>
      </c>
      <c r="B973" s="4">
        <v>7.0831600000000003</v>
      </c>
      <c r="C973" s="5">
        <f t="shared" si="14"/>
        <v>1</v>
      </c>
      <c r="D973" s="5" t="s">
        <v>9</v>
      </c>
    </row>
    <row r="974" spans="1:4" s="6" customFormat="1" ht="15">
      <c r="A974" s="7">
        <v>40509.29015789352</v>
      </c>
      <c r="B974" s="4">
        <v>7.2243000000000004</v>
      </c>
      <c r="C974" s="5">
        <f t="shared" si="14"/>
        <v>1</v>
      </c>
      <c r="D974" s="5" t="s">
        <v>9</v>
      </c>
    </row>
    <row r="975" spans="1:4" s="6" customFormat="1" ht="15">
      <c r="A975" s="7">
        <v>40509.33182457176</v>
      </c>
      <c r="B975" s="4">
        <v>7.0713999999999997</v>
      </c>
      <c r="C975" s="5">
        <f t="shared" si="14"/>
        <v>1</v>
      </c>
      <c r="D975" s="5" t="s">
        <v>9</v>
      </c>
    </row>
    <row r="976" spans="1:4" s="6" customFormat="1" ht="15">
      <c r="A976" s="7">
        <v>40509.373491238424</v>
      </c>
      <c r="B976" s="4">
        <v>13.9941</v>
      </c>
      <c r="C976" s="5">
        <f t="shared" si="14"/>
        <v>0</v>
      </c>
      <c r="D976" s="5" t="s">
        <v>9</v>
      </c>
    </row>
    <row r="977" spans="1:4" s="6" customFormat="1" ht="15">
      <c r="A977" s="7">
        <v>40509.415157835647</v>
      </c>
      <c r="B977" s="4">
        <v>15.0418</v>
      </c>
      <c r="C977" s="5">
        <f t="shared" ref="C977:C1040" si="15">IF(B977&gt;=18.5,"-1")+IF(B977&lt;18.5,IF(B977&gt;=16,"-0.5"))+IF(B977&lt;12.5,IF(B977&gt;=9,"0.5"))+IF(B977&lt;9,IF(B977&gt;=2.5,"1"))</f>
        <v>0</v>
      </c>
      <c r="D977" s="5" t="s">
        <v>9</v>
      </c>
    </row>
    <row r="978" spans="1:4" s="6" customFormat="1" ht="15">
      <c r="A978" s="7">
        <v>40509.456824513887</v>
      </c>
      <c r="B978" s="4">
        <v>15.1372</v>
      </c>
      <c r="C978" s="5">
        <f t="shared" si="15"/>
        <v>0</v>
      </c>
      <c r="D978" s="5" t="s">
        <v>9</v>
      </c>
    </row>
    <row r="979" spans="1:4" s="6" customFormat="1" ht="15">
      <c r="A979" s="7">
        <v>40509.498491192127</v>
      </c>
      <c r="B979" s="4">
        <v>15.3101</v>
      </c>
      <c r="C979" s="5">
        <f t="shared" si="15"/>
        <v>0</v>
      </c>
      <c r="D979" s="5" t="s">
        <v>9</v>
      </c>
    </row>
    <row r="980" spans="1:4" s="6" customFormat="1" ht="15">
      <c r="A980" s="7">
        <v>40509.540157881944</v>
      </c>
      <c r="B980" s="4">
        <v>17.579000000000001</v>
      </c>
      <c r="C980" s="5">
        <f t="shared" si="15"/>
        <v>-0.5</v>
      </c>
      <c r="D980" s="5" t="s">
        <v>9</v>
      </c>
    </row>
    <row r="981" spans="1:4" s="6" customFormat="1" ht="15">
      <c r="A981" s="7">
        <v>40509.581824525463</v>
      </c>
      <c r="B981" s="4">
        <v>16.332699999999999</v>
      </c>
      <c r="C981" s="5">
        <f t="shared" si="15"/>
        <v>-0.5</v>
      </c>
      <c r="D981" s="5" t="s">
        <v>9</v>
      </c>
    </row>
    <row r="982" spans="1:4" s="6" customFormat="1" ht="15">
      <c r="A982" s="7">
        <v>40509.623491284721</v>
      </c>
      <c r="B982" s="4">
        <v>17.071899999999999</v>
      </c>
      <c r="C982" s="5">
        <f t="shared" si="15"/>
        <v>-0.5</v>
      </c>
      <c r="D982" s="5" t="s">
        <v>9</v>
      </c>
    </row>
    <row r="983" spans="1:4" s="6" customFormat="1" ht="15">
      <c r="A983" s="7">
        <v>40509.665157835647</v>
      </c>
      <c r="B983" s="4">
        <v>16.154199999999999</v>
      </c>
      <c r="C983" s="5">
        <f t="shared" si="15"/>
        <v>-0.5</v>
      </c>
      <c r="D983" s="5" t="s">
        <v>9</v>
      </c>
    </row>
    <row r="984" spans="1:4" s="6" customFormat="1" ht="15">
      <c r="A984" s="7">
        <v>40509.706824479166</v>
      </c>
      <c r="B984" s="4">
        <v>15.517300000000001</v>
      </c>
      <c r="C984" s="5">
        <f t="shared" si="15"/>
        <v>0</v>
      </c>
      <c r="D984" s="5" t="s">
        <v>9</v>
      </c>
    </row>
    <row r="985" spans="1:4" s="6" customFormat="1" ht="15">
      <c r="A985" s="7">
        <v>40509.748491180559</v>
      </c>
      <c r="B985" s="4">
        <v>11.554399999999999</v>
      </c>
      <c r="C985" s="5">
        <f t="shared" si="15"/>
        <v>0.5</v>
      </c>
      <c r="D985" s="5" t="s">
        <v>9</v>
      </c>
    </row>
    <row r="986" spans="1:4" s="6" customFormat="1" ht="15">
      <c r="A986" s="7">
        <v>40509.790157905096</v>
      </c>
      <c r="B986" s="4">
        <v>9.3323099999999997</v>
      </c>
      <c r="C986" s="5">
        <f t="shared" si="15"/>
        <v>0.5</v>
      </c>
      <c r="D986" s="5" t="s">
        <v>9</v>
      </c>
    </row>
    <row r="987" spans="1:4" s="6" customFormat="1" ht="15">
      <c r="A987" s="7">
        <v>40509.831824513887</v>
      </c>
      <c r="B987" s="4">
        <v>7.8780299999999999</v>
      </c>
      <c r="C987" s="5">
        <f t="shared" si="15"/>
        <v>1</v>
      </c>
      <c r="D987" s="5" t="s">
        <v>9</v>
      </c>
    </row>
    <row r="988" spans="1:4" s="6" customFormat="1" ht="15">
      <c r="A988" s="7">
        <v>40509.873491192127</v>
      </c>
      <c r="B988" s="4">
        <v>6.968</v>
      </c>
      <c r="C988" s="5">
        <f t="shared" si="15"/>
        <v>1</v>
      </c>
      <c r="D988" s="5" t="s">
        <v>9</v>
      </c>
    </row>
    <row r="989" spans="1:4" s="6" customFormat="1" ht="15">
      <c r="A989" s="7">
        <v>40509.915157847223</v>
      </c>
      <c r="B989" s="4">
        <v>6.3412100000000002</v>
      </c>
      <c r="C989" s="5">
        <f t="shared" si="15"/>
        <v>1</v>
      </c>
      <c r="D989" s="5" t="s">
        <v>9</v>
      </c>
    </row>
    <row r="990" spans="1:4" s="6" customFormat="1" ht="15">
      <c r="A990" s="7">
        <v>40509.95682457176</v>
      </c>
      <c r="B990" s="4">
        <v>6.4792800000000002</v>
      </c>
      <c r="C990" s="5">
        <f t="shared" si="15"/>
        <v>1</v>
      </c>
      <c r="D990" s="5" t="s">
        <v>9</v>
      </c>
    </row>
    <row r="991" spans="1:4" s="6" customFormat="1" ht="15">
      <c r="A991" s="7">
        <v>40509.998491226848</v>
      </c>
      <c r="B991" s="4">
        <v>6.6228499999999997</v>
      </c>
      <c r="C991" s="5">
        <f t="shared" si="15"/>
        <v>1</v>
      </c>
      <c r="D991" s="5" t="s">
        <v>9</v>
      </c>
    </row>
    <row r="992" spans="1:4" s="6" customFormat="1" ht="15">
      <c r="A992" s="7">
        <v>40510.040157905096</v>
      </c>
      <c r="B992" s="4">
        <v>6.6185799999999997</v>
      </c>
      <c r="C992" s="5">
        <f t="shared" si="15"/>
        <v>1</v>
      </c>
      <c r="D992" s="5" t="s">
        <v>9</v>
      </c>
    </row>
    <row r="993" spans="1:4" s="6" customFormat="1" ht="15">
      <c r="A993" s="7">
        <v>40510.081824560184</v>
      </c>
      <c r="B993" s="4">
        <v>6.5574300000000001</v>
      </c>
      <c r="C993" s="5">
        <f t="shared" si="15"/>
        <v>1</v>
      </c>
      <c r="D993" s="5" t="s">
        <v>9</v>
      </c>
    </row>
    <row r="994" spans="1:4" s="6" customFormat="1" ht="15">
      <c r="A994" s="7">
        <v>40510.123491226848</v>
      </c>
      <c r="B994" s="4">
        <v>6.5615300000000003</v>
      </c>
      <c r="C994" s="5">
        <f t="shared" si="15"/>
        <v>1</v>
      </c>
      <c r="D994" s="5" t="s">
        <v>9</v>
      </c>
    </row>
    <row r="995" spans="1:4" s="6" customFormat="1" ht="15">
      <c r="A995" s="7">
        <v>40510.16515789352</v>
      </c>
      <c r="B995" s="4">
        <v>6.5621400000000003</v>
      </c>
      <c r="C995" s="5">
        <f t="shared" si="15"/>
        <v>1</v>
      </c>
      <c r="D995" s="5" t="s">
        <v>9</v>
      </c>
    </row>
    <row r="996" spans="1:4" s="6" customFormat="1" ht="15">
      <c r="A996" s="7">
        <v>40510.206824560184</v>
      </c>
      <c r="B996" s="4">
        <v>6.6411800000000003</v>
      </c>
      <c r="C996" s="5">
        <f t="shared" si="15"/>
        <v>1</v>
      </c>
      <c r="D996" s="5" t="s">
        <v>9</v>
      </c>
    </row>
    <row r="997" spans="1:4" s="6" customFormat="1" ht="15">
      <c r="A997" s="7">
        <v>40510.248491226848</v>
      </c>
      <c r="B997" s="4">
        <v>6.6799099999999996</v>
      </c>
      <c r="C997" s="5">
        <f t="shared" si="15"/>
        <v>1</v>
      </c>
      <c r="D997" s="5" t="s">
        <v>9</v>
      </c>
    </row>
    <row r="998" spans="1:4" s="6" customFormat="1" ht="15">
      <c r="A998" s="7">
        <v>40510.290157905096</v>
      </c>
      <c r="B998" s="4">
        <v>6.6247999999999996</v>
      </c>
      <c r="C998" s="5">
        <f t="shared" si="15"/>
        <v>1</v>
      </c>
      <c r="D998" s="5" t="s">
        <v>9</v>
      </c>
    </row>
    <row r="999" spans="1:4" s="6" customFormat="1" ht="15">
      <c r="A999" s="7">
        <v>40510.331824583336</v>
      </c>
      <c r="B999" s="4">
        <v>6.8425399999999996</v>
      </c>
      <c r="C999" s="5">
        <f t="shared" si="15"/>
        <v>1</v>
      </c>
      <c r="D999" s="5" t="s">
        <v>9</v>
      </c>
    </row>
    <row r="1000" spans="1:4" s="6" customFormat="1" ht="15">
      <c r="A1000" s="7">
        <v>40510.373491226848</v>
      </c>
      <c r="B1000" s="4">
        <v>13.0616</v>
      </c>
      <c r="C1000" s="5">
        <f t="shared" si="15"/>
        <v>0</v>
      </c>
      <c r="D1000" s="5" t="s">
        <v>9</v>
      </c>
    </row>
    <row r="1001" spans="1:4" s="6" customFormat="1" ht="15">
      <c r="A1001" s="7">
        <v>40510.415157905096</v>
      </c>
      <c r="B1001" s="4">
        <v>14.0601</v>
      </c>
      <c r="C1001" s="5">
        <f t="shared" si="15"/>
        <v>0</v>
      </c>
      <c r="D1001" s="5" t="s">
        <v>9</v>
      </c>
    </row>
    <row r="1002" spans="1:4" s="6" customFormat="1" ht="15">
      <c r="A1002" s="7">
        <v>40510.456824513887</v>
      </c>
      <c r="B1002" s="4">
        <v>15.1325</v>
      </c>
      <c r="C1002" s="5">
        <f t="shared" si="15"/>
        <v>0</v>
      </c>
      <c r="D1002" s="5" t="s">
        <v>9</v>
      </c>
    </row>
    <row r="1003" spans="1:4" s="6" customFormat="1" ht="15">
      <c r="A1003" s="7">
        <v>40510.498491180559</v>
      </c>
      <c r="B1003" s="4">
        <v>15.2743</v>
      </c>
      <c r="C1003" s="5">
        <f t="shared" si="15"/>
        <v>0</v>
      </c>
      <c r="D1003" s="5" t="s">
        <v>9</v>
      </c>
    </row>
    <row r="1004" spans="1:4" s="6" customFormat="1" ht="15">
      <c r="A1004" s="7">
        <v>40510.54015789352</v>
      </c>
      <c r="B1004" s="4">
        <v>16.166799999999999</v>
      </c>
      <c r="C1004" s="5">
        <f t="shared" si="15"/>
        <v>-0.5</v>
      </c>
      <c r="D1004" s="5" t="s">
        <v>9</v>
      </c>
    </row>
    <row r="1005" spans="1:4" s="6" customFormat="1" ht="15">
      <c r="A1005" s="7">
        <v>40510.58182457176</v>
      </c>
      <c r="B1005" s="4">
        <v>16.127300000000002</v>
      </c>
      <c r="C1005" s="5">
        <f t="shared" si="15"/>
        <v>-0.5</v>
      </c>
      <c r="D1005" s="5" t="s">
        <v>9</v>
      </c>
    </row>
    <row r="1006" spans="1:4" s="6" customFormat="1" ht="15">
      <c r="A1006" s="7">
        <v>40510.623491226848</v>
      </c>
      <c r="B1006" s="4">
        <v>17.138400000000001</v>
      </c>
      <c r="C1006" s="5">
        <f t="shared" si="15"/>
        <v>-0.5</v>
      </c>
      <c r="D1006" s="5" t="s">
        <v>9</v>
      </c>
    </row>
    <row r="1007" spans="1:4" s="6" customFormat="1" ht="15">
      <c r="A1007" s="7">
        <v>40510.665157905096</v>
      </c>
      <c r="B1007" s="4">
        <v>17.913799999999998</v>
      </c>
      <c r="C1007" s="5">
        <f t="shared" si="15"/>
        <v>-0.5</v>
      </c>
      <c r="D1007" s="5" t="s">
        <v>9</v>
      </c>
    </row>
    <row r="1008" spans="1:4" s="6" customFormat="1" ht="15">
      <c r="A1008" s="7">
        <v>40510.706824583336</v>
      </c>
      <c r="B1008" s="4">
        <v>14.964700000000001</v>
      </c>
      <c r="C1008" s="5">
        <f t="shared" si="15"/>
        <v>0</v>
      </c>
      <c r="D1008" s="5" t="s">
        <v>9</v>
      </c>
    </row>
    <row r="1009" spans="1:4" s="6" customFormat="1" ht="15">
      <c r="A1009" s="7">
        <v>40510.748491226848</v>
      </c>
      <c r="B1009" s="4">
        <v>9.8405799999999992</v>
      </c>
      <c r="C1009" s="5">
        <f t="shared" si="15"/>
        <v>0.5</v>
      </c>
      <c r="D1009" s="5" t="s">
        <v>9</v>
      </c>
    </row>
    <row r="1010" spans="1:4" s="6" customFormat="1" ht="15">
      <c r="A1010" s="7">
        <v>40510.790157847223</v>
      </c>
      <c r="B1010" s="4">
        <v>8.0749999999999993</v>
      </c>
      <c r="C1010" s="5">
        <f t="shared" si="15"/>
        <v>1</v>
      </c>
      <c r="D1010" s="5" t="s">
        <v>9</v>
      </c>
    </row>
    <row r="1011" spans="1:4" s="6" customFormat="1" ht="15">
      <c r="A1011" s="7">
        <v>40510.831824513887</v>
      </c>
      <c r="B1011" s="4">
        <v>7.5476400000000003</v>
      </c>
      <c r="C1011" s="5">
        <f t="shared" si="15"/>
        <v>1</v>
      </c>
      <c r="D1011" s="5" t="s">
        <v>9</v>
      </c>
    </row>
    <row r="1012" spans="1:4" s="6" customFormat="1" ht="15">
      <c r="A1012" s="7">
        <v>40510.873491192127</v>
      </c>
      <c r="B1012" s="4">
        <v>7.3529400000000003</v>
      </c>
      <c r="C1012" s="5">
        <f t="shared" si="15"/>
        <v>1</v>
      </c>
      <c r="D1012" s="5" t="s">
        <v>9</v>
      </c>
    </row>
    <row r="1013" spans="1:4" s="6" customFormat="1" ht="15">
      <c r="A1013" s="7">
        <v>40510.91515789352</v>
      </c>
      <c r="B1013" s="4">
        <v>6.51389</v>
      </c>
      <c r="C1013" s="5">
        <f t="shared" si="15"/>
        <v>1</v>
      </c>
      <c r="D1013" s="5" t="s">
        <v>9</v>
      </c>
    </row>
    <row r="1014" spans="1:4" s="6" customFormat="1" ht="15">
      <c r="A1014" s="7">
        <v>40510.956824560184</v>
      </c>
      <c r="B1014" s="4">
        <v>6.5605799999999999</v>
      </c>
      <c r="C1014" s="5">
        <f t="shared" si="15"/>
        <v>1</v>
      </c>
      <c r="D1014" s="5" t="s">
        <v>9</v>
      </c>
    </row>
    <row r="1015" spans="1:4" s="6" customFormat="1" ht="15">
      <c r="A1015" s="7">
        <v>40510.998491238424</v>
      </c>
      <c r="B1015" s="4">
        <v>6.3749200000000004</v>
      </c>
      <c r="C1015" s="5">
        <f t="shared" si="15"/>
        <v>1</v>
      </c>
      <c r="D1015" s="5" t="s">
        <v>9</v>
      </c>
    </row>
    <row r="1016" spans="1:4" s="6" customFormat="1" ht="15">
      <c r="A1016" s="7">
        <v>40511.04015789352</v>
      </c>
      <c r="B1016" s="4">
        <v>6.8593900000000003</v>
      </c>
      <c r="C1016" s="5">
        <f t="shared" si="15"/>
        <v>1</v>
      </c>
      <c r="D1016" s="5" t="s">
        <v>9</v>
      </c>
    </row>
    <row r="1017" spans="1:4" s="6" customFormat="1" ht="15">
      <c r="A1017" s="7">
        <v>40511.081824560184</v>
      </c>
      <c r="B1017" s="4">
        <v>6.9089299999999998</v>
      </c>
      <c r="C1017" s="5">
        <f t="shared" si="15"/>
        <v>1</v>
      </c>
      <c r="D1017" s="5" t="s">
        <v>9</v>
      </c>
    </row>
    <row r="1018" spans="1:4" s="6" customFormat="1" ht="15">
      <c r="A1018" s="7">
        <v>40511.123491238424</v>
      </c>
      <c r="B1018" s="4">
        <v>6.6542700000000004</v>
      </c>
      <c r="C1018" s="5">
        <f t="shared" si="15"/>
        <v>1</v>
      </c>
      <c r="D1018" s="5" t="s">
        <v>9</v>
      </c>
    </row>
    <row r="1019" spans="1:4" s="6" customFormat="1" ht="15">
      <c r="A1019" s="7">
        <v>40511.16515789352</v>
      </c>
      <c r="B1019" s="4">
        <v>6.7461399999999996</v>
      </c>
      <c r="C1019" s="5">
        <f t="shared" si="15"/>
        <v>1</v>
      </c>
      <c r="D1019" s="5" t="s">
        <v>9</v>
      </c>
    </row>
    <row r="1020" spans="1:4" s="6" customFormat="1" ht="15">
      <c r="A1020" s="7">
        <v>40511.206824560184</v>
      </c>
      <c r="B1020" s="4">
        <v>7.0077499999999997</v>
      </c>
      <c r="C1020" s="5">
        <f t="shared" si="15"/>
        <v>1</v>
      </c>
      <c r="D1020" s="5" t="s">
        <v>9</v>
      </c>
    </row>
    <row r="1021" spans="1:4" s="6" customFormat="1" ht="15">
      <c r="A1021" s="7">
        <v>40511.248491226848</v>
      </c>
      <c r="B1021" s="4">
        <v>6.7109300000000003</v>
      </c>
      <c r="C1021" s="5">
        <f t="shared" si="15"/>
        <v>1</v>
      </c>
      <c r="D1021" s="5" t="s">
        <v>9</v>
      </c>
    </row>
    <row r="1022" spans="1:4" s="6" customFormat="1" ht="15">
      <c r="A1022" s="7">
        <v>40511.290157835647</v>
      </c>
      <c r="B1022" s="4">
        <v>7.0693700000000002</v>
      </c>
      <c r="C1022" s="5">
        <f t="shared" si="15"/>
        <v>1</v>
      </c>
      <c r="D1022" s="5" t="s">
        <v>9</v>
      </c>
    </row>
    <row r="1023" spans="1:4" s="6" customFormat="1" ht="15">
      <c r="A1023" s="7">
        <v>40511.331824560184</v>
      </c>
      <c r="B1023" s="4">
        <v>6.8446300000000004</v>
      </c>
      <c r="C1023" s="5">
        <f t="shared" si="15"/>
        <v>1</v>
      </c>
      <c r="D1023" s="5" t="s">
        <v>9</v>
      </c>
    </row>
    <row r="1024" spans="1:4" s="6" customFormat="1" ht="15">
      <c r="A1024" s="7">
        <v>40511.373491238424</v>
      </c>
      <c r="B1024" s="4">
        <v>12.6412</v>
      </c>
      <c r="C1024" s="5">
        <f t="shared" si="15"/>
        <v>0</v>
      </c>
      <c r="D1024" s="5" t="s">
        <v>10</v>
      </c>
    </row>
    <row r="1025" spans="1:4" s="6" customFormat="1" ht="15">
      <c r="A1025" s="7">
        <v>40511.41515789352</v>
      </c>
      <c r="B1025" s="4">
        <v>13.896599999999999</v>
      </c>
      <c r="C1025" s="5">
        <f t="shared" si="15"/>
        <v>0</v>
      </c>
      <c r="D1025" s="5" t="s">
        <v>10</v>
      </c>
    </row>
    <row r="1026" spans="1:4" s="6" customFormat="1" ht="15">
      <c r="A1026" s="7">
        <v>40511.456824513887</v>
      </c>
      <c r="B1026" s="4">
        <v>13.5383</v>
      </c>
      <c r="C1026" s="5">
        <f t="shared" si="15"/>
        <v>0</v>
      </c>
      <c r="D1026" s="5" t="s">
        <v>10</v>
      </c>
    </row>
    <row r="1027" spans="1:4" s="6" customFormat="1" ht="15">
      <c r="A1027" s="7">
        <v>40511.498491284721</v>
      </c>
      <c r="B1027" s="4">
        <v>14.8086</v>
      </c>
      <c r="C1027" s="5">
        <f t="shared" si="15"/>
        <v>0</v>
      </c>
      <c r="D1027" s="5" t="s">
        <v>10</v>
      </c>
    </row>
    <row r="1028" spans="1:4" s="6" customFormat="1" ht="15">
      <c r="A1028" s="7">
        <v>40511.540157812502</v>
      </c>
      <c r="B1028" s="4">
        <v>14.912599999999999</v>
      </c>
      <c r="C1028" s="5">
        <f t="shared" si="15"/>
        <v>0</v>
      </c>
      <c r="D1028" s="5" t="s">
        <v>10</v>
      </c>
    </row>
    <row r="1029" spans="1:4" s="6" customFormat="1" ht="15">
      <c r="A1029" s="7">
        <v>40511.581824479166</v>
      </c>
      <c r="B1029" s="4">
        <v>15.122</v>
      </c>
      <c r="C1029" s="5">
        <f t="shared" si="15"/>
        <v>0</v>
      </c>
      <c r="D1029" s="5" t="s">
        <v>10</v>
      </c>
    </row>
    <row r="1030" spans="1:4" s="6" customFormat="1" ht="15">
      <c r="A1030" s="7">
        <v>40511.623491168983</v>
      </c>
      <c r="B1030" s="4">
        <v>14.9908</v>
      </c>
      <c r="C1030" s="5">
        <f t="shared" si="15"/>
        <v>0</v>
      </c>
      <c r="D1030" s="5" t="s">
        <v>10</v>
      </c>
    </row>
    <row r="1031" spans="1:4" s="6" customFormat="1" ht="15">
      <c r="A1031" s="7">
        <v>40511.665157951385</v>
      </c>
      <c r="B1031" s="4">
        <v>14.8161</v>
      </c>
      <c r="C1031" s="5">
        <f t="shared" si="15"/>
        <v>0</v>
      </c>
      <c r="D1031" s="5" t="s">
        <v>10</v>
      </c>
    </row>
    <row r="1032" spans="1:4" s="6" customFormat="1" ht="15">
      <c r="A1032" s="7">
        <v>40511.706824502318</v>
      </c>
      <c r="B1032" s="4">
        <v>13.178000000000001</v>
      </c>
      <c r="C1032" s="5">
        <f t="shared" si="15"/>
        <v>0</v>
      </c>
      <c r="D1032" s="5" t="s">
        <v>10</v>
      </c>
    </row>
    <row r="1033" spans="1:4" s="6" customFormat="1" ht="15">
      <c r="A1033" s="7">
        <v>40511.748491226848</v>
      </c>
      <c r="B1033" s="4">
        <v>10.329599999999999</v>
      </c>
      <c r="C1033" s="5">
        <f t="shared" si="15"/>
        <v>0.5</v>
      </c>
      <c r="D1033" s="5" t="s">
        <v>10</v>
      </c>
    </row>
    <row r="1034" spans="1:4" s="6" customFormat="1" ht="15">
      <c r="A1034" s="7">
        <v>40511.790157905096</v>
      </c>
      <c r="B1034" s="4">
        <v>8.8903800000000004</v>
      </c>
      <c r="C1034" s="5">
        <f t="shared" si="15"/>
        <v>1</v>
      </c>
      <c r="D1034" s="5" t="s">
        <v>10</v>
      </c>
    </row>
    <row r="1035" spans="1:4" s="6" customFormat="1" ht="15">
      <c r="A1035" s="7">
        <v>40511.831824560184</v>
      </c>
      <c r="B1035" s="4">
        <v>8.1634399999999996</v>
      </c>
      <c r="C1035" s="5">
        <f t="shared" si="15"/>
        <v>1</v>
      </c>
      <c r="D1035" s="5" t="s">
        <v>10</v>
      </c>
    </row>
    <row r="1036" spans="1:4" s="6" customFormat="1" ht="15">
      <c r="A1036" s="7">
        <v>40511.873491238424</v>
      </c>
      <c r="B1036" s="4">
        <v>7.5498500000000002</v>
      </c>
      <c r="C1036" s="5">
        <f t="shared" si="15"/>
        <v>1</v>
      </c>
      <c r="D1036" s="5" t="s">
        <v>10</v>
      </c>
    </row>
    <row r="1037" spans="1:4" s="6" customFormat="1" ht="15">
      <c r="A1037" s="7">
        <v>40511.91515789352</v>
      </c>
      <c r="B1037" s="4">
        <v>6.8849999999999998</v>
      </c>
      <c r="C1037" s="5">
        <f t="shared" si="15"/>
        <v>1</v>
      </c>
      <c r="D1037" s="5" t="s">
        <v>10</v>
      </c>
    </row>
    <row r="1038" spans="1:4" s="6" customFormat="1" ht="15">
      <c r="A1038" s="7">
        <v>40511.956824560184</v>
      </c>
      <c r="B1038" s="4">
        <v>6.31175</v>
      </c>
      <c r="C1038" s="5">
        <f t="shared" si="15"/>
        <v>1</v>
      </c>
      <c r="D1038" s="5" t="s">
        <v>10</v>
      </c>
    </row>
    <row r="1039" spans="1:4" s="6" customFormat="1" ht="15">
      <c r="A1039" s="7">
        <v>40511.998491226848</v>
      </c>
      <c r="B1039" s="4">
        <v>7.2354200000000004</v>
      </c>
      <c r="C1039" s="5">
        <f t="shared" si="15"/>
        <v>1</v>
      </c>
      <c r="D1039" s="5" t="s">
        <v>10</v>
      </c>
    </row>
    <row r="1040" spans="1:4" s="6" customFormat="1" ht="15">
      <c r="A1040" s="7">
        <v>40512.04015789352</v>
      </c>
      <c r="B1040" s="4">
        <v>6.6548600000000002</v>
      </c>
      <c r="C1040" s="5">
        <f t="shared" si="15"/>
        <v>1</v>
      </c>
      <c r="D1040" s="5" t="s">
        <v>10</v>
      </c>
    </row>
    <row r="1041" spans="1:4" s="6" customFormat="1" ht="15">
      <c r="A1041" s="7">
        <v>40512.081824560184</v>
      </c>
      <c r="B1041" s="4">
        <v>6.9122000000000003</v>
      </c>
      <c r="C1041" s="5">
        <f t="shared" ref="C1041:C1104" si="16">IF(B1041&gt;=18.5,"-1")+IF(B1041&lt;18.5,IF(B1041&gt;=16,"-0.5"))+IF(B1041&lt;12.5,IF(B1041&gt;=9,"0.5"))+IF(B1041&lt;9,IF(B1041&gt;=2.5,"1"))</f>
        <v>1</v>
      </c>
      <c r="D1041" s="5" t="s">
        <v>10</v>
      </c>
    </row>
    <row r="1042" spans="1:4" s="6" customFormat="1" ht="15">
      <c r="A1042" s="7">
        <v>40512.123491226848</v>
      </c>
      <c r="B1042" s="4">
        <v>7.1832099999999999</v>
      </c>
      <c r="C1042" s="5">
        <f t="shared" si="16"/>
        <v>1</v>
      </c>
      <c r="D1042" s="5" t="s">
        <v>10</v>
      </c>
    </row>
    <row r="1043" spans="1:4" s="6" customFormat="1" ht="15">
      <c r="A1043" s="7">
        <v>40512.165157905096</v>
      </c>
      <c r="B1043" s="4">
        <v>7.0116100000000001</v>
      </c>
      <c r="C1043" s="5">
        <f t="shared" si="16"/>
        <v>1</v>
      </c>
      <c r="D1043" s="5" t="s">
        <v>10</v>
      </c>
    </row>
    <row r="1044" spans="1:4" s="6" customFormat="1" ht="15">
      <c r="A1044" s="7">
        <v>40512.206824560184</v>
      </c>
      <c r="B1044" s="4">
        <v>6.8451899999999997</v>
      </c>
      <c r="C1044" s="5">
        <f t="shared" si="16"/>
        <v>1</v>
      </c>
      <c r="D1044" s="5" t="s">
        <v>10</v>
      </c>
    </row>
    <row r="1045" spans="1:4" s="6" customFormat="1" ht="15">
      <c r="A1045" s="7">
        <v>40512.248491238424</v>
      </c>
      <c r="B1045" s="4">
        <v>6.6992799999999999</v>
      </c>
      <c r="C1045" s="5">
        <f t="shared" si="16"/>
        <v>1</v>
      </c>
      <c r="D1045" s="5" t="s">
        <v>10</v>
      </c>
    </row>
    <row r="1046" spans="1:4" s="6" customFormat="1" ht="15">
      <c r="A1046" s="7">
        <v>40512.29015789352</v>
      </c>
      <c r="B1046" s="4">
        <v>6.7921500000000004</v>
      </c>
      <c r="C1046" s="5">
        <f t="shared" si="16"/>
        <v>1</v>
      </c>
      <c r="D1046" s="5" t="s">
        <v>10</v>
      </c>
    </row>
    <row r="1047" spans="1:4" s="6" customFormat="1" ht="15">
      <c r="A1047" s="7">
        <v>40512.331824560184</v>
      </c>
      <c r="B1047" s="4">
        <v>6.81386</v>
      </c>
      <c r="C1047" s="5">
        <f t="shared" si="16"/>
        <v>1</v>
      </c>
      <c r="D1047" s="5" t="s">
        <v>10</v>
      </c>
    </row>
    <row r="1048" spans="1:4" s="6" customFormat="1" ht="15">
      <c r="A1048" s="7">
        <v>40512.373491226848</v>
      </c>
      <c r="B1048" s="4">
        <v>12.8795</v>
      </c>
      <c r="C1048" s="5">
        <f t="shared" si="16"/>
        <v>0</v>
      </c>
      <c r="D1048" s="5" t="s">
        <v>10</v>
      </c>
    </row>
    <row r="1049" spans="1:4" s="6" customFormat="1" ht="15">
      <c r="A1049" s="7">
        <v>40512.415157905096</v>
      </c>
      <c r="B1049" s="4">
        <v>13.768000000000001</v>
      </c>
      <c r="C1049" s="5">
        <f t="shared" si="16"/>
        <v>0</v>
      </c>
      <c r="D1049" s="5" t="s">
        <v>10</v>
      </c>
    </row>
    <row r="1050" spans="1:4" s="6" customFormat="1" ht="15">
      <c r="A1050" s="7">
        <v>40512.456824513887</v>
      </c>
      <c r="B1050" s="4">
        <v>14.6602</v>
      </c>
      <c r="C1050" s="5">
        <f t="shared" si="16"/>
        <v>0</v>
      </c>
      <c r="D1050" s="5" t="s">
        <v>10</v>
      </c>
    </row>
    <row r="1051" spans="1:4" s="6" customFormat="1" ht="15">
      <c r="A1051" s="7">
        <v>40512.498491180559</v>
      </c>
      <c r="B1051" s="4">
        <v>14.79</v>
      </c>
      <c r="C1051" s="5">
        <f t="shared" si="16"/>
        <v>0</v>
      </c>
      <c r="D1051" s="5" t="s">
        <v>10</v>
      </c>
    </row>
    <row r="1052" spans="1:4" s="6" customFormat="1" ht="15">
      <c r="A1052" s="7">
        <v>40512.54015789352</v>
      </c>
      <c r="B1052" s="4">
        <v>15.453900000000001</v>
      </c>
      <c r="C1052" s="5">
        <f t="shared" si="16"/>
        <v>0</v>
      </c>
      <c r="D1052" s="5" t="s">
        <v>10</v>
      </c>
    </row>
    <row r="1053" spans="1:4" s="6" customFormat="1" ht="15">
      <c r="A1053" s="7">
        <v>40512.58182457176</v>
      </c>
      <c r="B1053" s="4">
        <v>15.8703</v>
      </c>
      <c r="C1053" s="5">
        <f t="shared" si="16"/>
        <v>0</v>
      </c>
      <c r="D1053" s="5" t="s">
        <v>10</v>
      </c>
    </row>
    <row r="1054" spans="1:4" s="6" customFormat="1" ht="15">
      <c r="A1054" s="7">
        <v>40512.623491226848</v>
      </c>
      <c r="B1054" s="4">
        <v>15.425000000000001</v>
      </c>
      <c r="C1054" s="5">
        <f t="shared" si="16"/>
        <v>0</v>
      </c>
      <c r="D1054" s="5" t="s">
        <v>10</v>
      </c>
    </row>
    <row r="1055" spans="1:4" s="6" customFormat="1" ht="15">
      <c r="A1055" s="7">
        <v>40512.665157905096</v>
      </c>
      <c r="B1055" s="4">
        <v>15.204800000000001</v>
      </c>
      <c r="C1055" s="5">
        <f t="shared" si="16"/>
        <v>0</v>
      </c>
      <c r="D1055" s="5" t="s">
        <v>10</v>
      </c>
    </row>
    <row r="1056" spans="1:4" s="6" customFormat="1" ht="15">
      <c r="A1056" s="7">
        <v>40512.706824560184</v>
      </c>
      <c r="B1056" s="4">
        <v>14.321199999999999</v>
      </c>
      <c r="C1056" s="5">
        <f t="shared" si="16"/>
        <v>0</v>
      </c>
      <c r="D1056" s="5" t="s">
        <v>10</v>
      </c>
    </row>
    <row r="1057" spans="1:4" s="6" customFormat="1" ht="15">
      <c r="A1057" s="7">
        <v>40512.748491226848</v>
      </c>
      <c r="B1057" s="4">
        <v>10.4283</v>
      </c>
      <c r="C1057" s="5">
        <f t="shared" si="16"/>
        <v>0.5</v>
      </c>
      <c r="D1057" s="5" t="s">
        <v>10</v>
      </c>
    </row>
    <row r="1058" spans="1:4" s="6" customFormat="1" ht="15">
      <c r="A1058" s="7">
        <v>40512.790157905096</v>
      </c>
      <c r="B1058" s="4">
        <v>8.4850399999999997</v>
      </c>
      <c r="C1058" s="5">
        <f t="shared" si="16"/>
        <v>1</v>
      </c>
      <c r="D1058" s="5" t="s">
        <v>10</v>
      </c>
    </row>
    <row r="1059" spans="1:4" s="6" customFormat="1" ht="15">
      <c r="A1059" s="7">
        <v>40512.831824513887</v>
      </c>
      <c r="B1059" s="4">
        <v>7.5770499999999998</v>
      </c>
      <c r="C1059" s="5">
        <f t="shared" si="16"/>
        <v>1</v>
      </c>
      <c r="D1059" s="5" t="s">
        <v>10</v>
      </c>
    </row>
    <row r="1060" spans="1:4" s="6" customFormat="1" ht="15">
      <c r="A1060" s="7">
        <v>40512.873491180559</v>
      </c>
      <c r="B1060" s="4">
        <v>6.8992399999999998</v>
      </c>
      <c r="C1060" s="5">
        <f t="shared" si="16"/>
        <v>1</v>
      </c>
      <c r="D1060" s="5" t="s">
        <v>10</v>
      </c>
    </row>
    <row r="1061" spans="1:4" s="6" customFormat="1" ht="15">
      <c r="A1061" s="7">
        <v>40512.91515789352</v>
      </c>
      <c r="B1061" s="4">
        <v>6.1950599999999998</v>
      </c>
      <c r="C1061" s="5">
        <f t="shared" si="16"/>
        <v>1</v>
      </c>
      <c r="D1061" s="5" t="s">
        <v>10</v>
      </c>
    </row>
    <row r="1062" spans="1:4" s="6" customFormat="1" ht="15">
      <c r="A1062" s="7">
        <v>40512.95682457176</v>
      </c>
      <c r="B1062" s="4">
        <v>7.0846600000000004</v>
      </c>
      <c r="C1062" s="5">
        <f t="shared" si="16"/>
        <v>1</v>
      </c>
      <c r="D1062" s="5" t="s">
        <v>10</v>
      </c>
    </row>
    <row r="1063" spans="1:4" s="6" customFormat="1" ht="15">
      <c r="A1063" s="7">
        <v>40512.998491226848</v>
      </c>
      <c r="B1063" s="4">
        <v>6.5567299999999999</v>
      </c>
      <c r="C1063" s="5">
        <f t="shared" si="16"/>
        <v>1</v>
      </c>
      <c r="D1063" s="5" t="s">
        <v>10</v>
      </c>
    </row>
    <row r="1064" spans="1:4" s="6" customFormat="1" ht="15">
      <c r="A1064" s="7">
        <v>40513.04015789352</v>
      </c>
      <c r="B1064" s="4">
        <v>6.97478</v>
      </c>
      <c r="C1064" s="5">
        <f t="shared" si="16"/>
        <v>1</v>
      </c>
      <c r="D1064" s="5" t="s">
        <v>10</v>
      </c>
    </row>
    <row r="1065" spans="1:4" s="6" customFormat="1" ht="15">
      <c r="A1065" s="7">
        <v>40513.08182457176</v>
      </c>
      <c r="B1065" s="4">
        <v>7.2612800000000002</v>
      </c>
      <c r="C1065" s="5">
        <f t="shared" si="16"/>
        <v>1</v>
      </c>
      <c r="D1065" s="5" t="s">
        <v>10</v>
      </c>
    </row>
    <row r="1066" spans="1:4" s="6" customFormat="1" ht="15">
      <c r="A1066" s="7">
        <v>40513.123491226848</v>
      </c>
      <c r="B1066" s="4">
        <v>7.1513</v>
      </c>
      <c r="C1066" s="5">
        <f t="shared" si="16"/>
        <v>1</v>
      </c>
      <c r="D1066" s="5" t="s">
        <v>10</v>
      </c>
    </row>
    <row r="1067" spans="1:4" s="6" customFormat="1" ht="15">
      <c r="A1067" s="7">
        <v>40513.16515789352</v>
      </c>
      <c r="B1067" s="4">
        <v>6.9952500000000004</v>
      </c>
      <c r="C1067" s="5">
        <f t="shared" si="16"/>
        <v>1</v>
      </c>
      <c r="D1067" s="5" t="s">
        <v>10</v>
      </c>
    </row>
    <row r="1068" spans="1:4" s="6" customFormat="1" ht="15">
      <c r="A1068" s="7">
        <v>40513.20682457176</v>
      </c>
      <c r="B1068" s="4">
        <v>6.7036800000000003</v>
      </c>
      <c r="C1068" s="5">
        <f t="shared" si="16"/>
        <v>1</v>
      </c>
      <c r="D1068" s="5" t="s">
        <v>10</v>
      </c>
    </row>
    <row r="1069" spans="1:4" s="6" customFormat="1" ht="15">
      <c r="A1069" s="7">
        <v>40513.248491226848</v>
      </c>
      <c r="B1069" s="4">
        <v>6.8205799999999996</v>
      </c>
      <c r="C1069" s="5">
        <f t="shared" si="16"/>
        <v>1</v>
      </c>
      <c r="D1069" s="5" t="s">
        <v>10</v>
      </c>
    </row>
    <row r="1070" spans="1:4" s="6" customFormat="1" ht="15">
      <c r="A1070" s="7">
        <v>40513.290157835647</v>
      </c>
      <c r="B1070" s="4">
        <v>6.8765299999999998</v>
      </c>
      <c r="C1070" s="5">
        <f t="shared" si="16"/>
        <v>1</v>
      </c>
      <c r="D1070" s="5" t="s">
        <v>10</v>
      </c>
    </row>
    <row r="1071" spans="1:4" s="6" customFormat="1" ht="15">
      <c r="A1071" s="7">
        <v>40513.33182457176</v>
      </c>
      <c r="B1071" s="4">
        <v>6.7398400000000001</v>
      </c>
      <c r="C1071" s="5">
        <f t="shared" si="16"/>
        <v>1</v>
      </c>
      <c r="D1071" s="5" t="s">
        <v>10</v>
      </c>
    </row>
    <row r="1072" spans="1:4" s="6" customFormat="1" ht="15">
      <c r="A1072" s="7">
        <v>40513.373491226848</v>
      </c>
      <c r="B1072" s="4">
        <v>12.8467</v>
      </c>
      <c r="C1072" s="5">
        <f t="shared" si="16"/>
        <v>0</v>
      </c>
      <c r="D1072" s="5" t="s">
        <v>10</v>
      </c>
    </row>
    <row r="1073" spans="1:4" s="6" customFormat="1" ht="15">
      <c r="A1073" s="7">
        <v>40513.41515789352</v>
      </c>
      <c r="B1073" s="4">
        <v>13.9312</v>
      </c>
      <c r="C1073" s="5">
        <f t="shared" si="16"/>
        <v>0</v>
      </c>
      <c r="D1073" s="5" t="s">
        <v>10</v>
      </c>
    </row>
    <row r="1074" spans="1:4" s="6" customFormat="1" ht="15">
      <c r="A1074" s="7">
        <v>40513.456824513887</v>
      </c>
      <c r="B1074" s="4">
        <v>14.3896</v>
      </c>
      <c r="C1074" s="5">
        <f t="shared" si="16"/>
        <v>0</v>
      </c>
      <c r="D1074" s="5" t="s">
        <v>10</v>
      </c>
    </row>
    <row r="1075" spans="1:4" s="6" customFormat="1" ht="15">
      <c r="A1075" s="7">
        <v>40513.498491180559</v>
      </c>
      <c r="B1075" s="4">
        <v>15.3705</v>
      </c>
      <c r="C1075" s="5">
        <f t="shared" si="16"/>
        <v>0</v>
      </c>
      <c r="D1075" s="5" t="s">
        <v>10</v>
      </c>
    </row>
    <row r="1076" spans="1:4" s="6" customFormat="1" ht="15">
      <c r="A1076" s="7">
        <v>40513.54015789352</v>
      </c>
      <c r="B1076" s="4">
        <v>15.327199999999999</v>
      </c>
      <c r="C1076" s="5">
        <f t="shared" si="16"/>
        <v>0</v>
      </c>
      <c r="D1076" s="5" t="s">
        <v>10</v>
      </c>
    </row>
    <row r="1077" spans="1:4" s="6" customFormat="1" ht="15">
      <c r="A1077" s="7">
        <v>40513.581824560184</v>
      </c>
      <c r="B1077" s="4">
        <v>15.4495</v>
      </c>
      <c r="C1077" s="5">
        <f t="shared" si="16"/>
        <v>0</v>
      </c>
      <c r="D1077" s="5" t="s">
        <v>10</v>
      </c>
    </row>
    <row r="1078" spans="1:4" s="6" customFormat="1" ht="15">
      <c r="A1078" s="7">
        <v>40513.623491226848</v>
      </c>
      <c r="B1078" s="4">
        <v>15.889900000000001</v>
      </c>
      <c r="C1078" s="5">
        <f t="shared" si="16"/>
        <v>0</v>
      </c>
      <c r="D1078" s="5" t="s">
        <v>10</v>
      </c>
    </row>
    <row r="1079" spans="1:4" s="6" customFormat="1" ht="15">
      <c r="A1079" s="7">
        <v>40513.66515789352</v>
      </c>
      <c r="B1079" s="4">
        <v>15.4133</v>
      </c>
      <c r="C1079" s="5">
        <f t="shared" si="16"/>
        <v>0</v>
      </c>
      <c r="D1079" s="5" t="s">
        <v>10</v>
      </c>
    </row>
    <row r="1080" spans="1:4" s="6" customFormat="1" ht="15">
      <c r="A1080" s="7">
        <v>40513.70682457176</v>
      </c>
      <c r="B1080" s="4">
        <v>12.5212</v>
      </c>
      <c r="C1080" s="5">
        <f t="shared" si="16"/>
        <v>0</v>
      </c>
      <c r="D1080" s="5" t="s">
        <v>10</v>
      </c>
    </row>
    <row r="1081" spans="1:4" s="6" customFormat="1" ht="15">
      <c r="A1081" s="7">
        <v>40513.748491226848</v>
      </c>
      <c r="B1081" s="4">
        <v>8.0809300000000004</v>
      </c>
      <c r="C1081" s="5">
        <f t="shared" si="16"/>
        <v>1</v>
      </c>
      <c r="D1081" s="5" t="s">
        <v>10</v>
      </c>
    </row>
    <row r="1082" spans="1:4" s="6" customFormat="1" ht="15">
      <c r="A1082" s="7">
        <v>40513.790157847223</v>
      </c>
      <c r="B1082" s="4">
        <v>6.6800899999999999</v>
      </c>
      <c r="C1082" s="5">
        <f t="shared" si="16"/>
        <v>1</v>
      </c>
      <c r="D1082" s="5" t="s">
        <v>10</v>
      </c>
    </row>
    <row r="1083" spans="1:4" s="6" customFormat="1" ht="15">
      <c r="A1083" s="7">
        <v>40513.831824513887</v>
      </c>
      <c r="B1083" s="4">
        <v>6.2735500000000002</v>
      </c>
      <c r="C1083" s="5">
        <f t="shared" si="16"/>
        <v>1</v>
      </c>
      <c r="D1083" s="5" t="s">
        <v>10</v>
      </c>
    </row>
    <row r="1084" spans="1:4" s="6" customFormat="1" ht="15">
      <c r="A1084" s="7">
        <v>40513.873491180559</v>
      </c>
      <c r="B1084" s="4">
        <v>6.9914800000000001</v>
      </c>
      <c r="C1084" s="5">
        <f t="shared" si="16"/>
        <v>1</v>
      </c>
      <c r="D1084" s="5" t="s">
        <v>10</v>
      </c>
    </row>
    <row r="1085" spans="1:4" s="6" customFormat="1" ht="15">
      <c r="A1085" s="7">
        <v>40513.915157905096</v>
      </c>
      <c r="B1085" s="4">
        <v>6.3957100000000002</v>
      </c>
      <c r="C1085" s="5">
        <f t="shared" si="16"/>
        <v>1</v>
      </c>
      <c r="D1085" s="5" t="s">
        <v>10</v>
      </c>
    </row>
    <row r="1086" spans="1:4" s="6" customFormat="1" ht="15">
      <c r="A1086" s="7">
        <v>40513.956824560184</v>
      </c>
      <c r="B1086" s="4">
        <v>6.4618799999999998</v>
      </c>
      <c r="C1086" s="5">
        <f t="shared" si="16"/>
        <v>1</v>
      </c>
      <c r="D1086" s="5" t="s">
        <v>10</v>
      </c>
    </row>
    <row r="1087" spans="1:4" s="6" customFormat="1" ht="15">
      <c r="A1087" s="7">
        <v>40513.998491238424</v>
      </c>
      <c r="B1087" s="4">
        <v>6.7424799999999996</v>
      </c>
      <c r="C1087" s="5">
        <f t="shared" si="16"/>
        <v>1</v>
      </c>
      <c r="D1087" s="5" t="s">
        <v>10</v>
      </c>
    </row>
    <row r="1088" spans="1:4" s="6" customFormat="1" ht="15">
      <c r="A1088" s="7">
        <v>40514.04015789352</v>
      </c>
      <c r="B1088" s="4">
        <v>6.7247199999999996</v>
      </c>
      <c r="C1088" s="5">
        <f t="shared" si="16"/>
        <v>1</v>
      </c>
      <c r="D1088" s="5" t="s">
        <v>10</v>
      </c>
    </row>
    <row r="1089" spans="1:4" s="6" customFormat="1" ht="15">
      <c r="A1089" s="7">
        <v>40514.081824560184</v>
      </c>
      <c r="B1089" s="4">
        <v>6.7521399999999998</v>
      </c>
      <c r="C1089" s="5">
        <f t="shared" si="16"/>
        <v>1</v>
      </c>
      <c r="D1089" s="5" t="s">
        <v>10</v>
      </c>
    </row>
    <row r="1090" spans="1:4" s="6" customFormat="1" ht="15">
      <c r="A1090" s="7">
        <v>40514.123491226848</v>
      </c>
      <c r="B1090" s="4">
        <v>6.7868500000000003</v>
      </c>
      <c r="C1090" s="5">
        <f t="shared" si="16"/>
        <v>1</v>
      </c>
      <c r="D1090" s="5" t="s">
        <v>10</v>
      </c>
    </row>
    <row r="1091" spans="1:4" s="6" customFormat="1" ht="15">
      <c r="A1091" s="7">
        <v>40514.16515789352</v>
      </c>
      <c r="B1091" s="4">
        <v>6.77949</v>
      </c>
      <c r="C1091" s="5">
        <f t="shared" si="16"/>
        <v>1</v>
      </c>
      <c r="D1091" s="5" t="s">
        <v>10</v>
      </c>
    </row>
    <row r="1092" spans="1:4" s="6" customFormat="1" ht="15">
      <c r="A1092" s="7">
        <v>40514.206824560184</v>
      </c>
      <c r="B1092" s="4">
        <v>6.7106599999999998</v>
      </c>
      <c r="C1092" s="5">
        <f t="shared" si="16"/>
        <v>1</v>
      </c>
      <c r="D1092" s="5" t="s">
        <v>10</v>
      </c>
    </row>
    <row r="1093" spans="1:4" s="6" customFormat="1" ht="15">
      <c r="A1093" s="7">
        <v>40514.248491226848</v>
      </c>
      <c r="B1093" s="4">
        <v>6.70059</v>
      </c>
      <c r="C1093" s="5">
        <f t="shared" si="16"/>
        <v>1</v>
      </c>
      <c r="D1093" s="5" t="s">
        <v>10</v>
      </c>
    </row>
    <row r="1094" spans="1:4" s="6" customFormat="1" ht="15">
      <c r="A1094" s="7">
        <v>40514.290157916665</v>
      </c>
      <c r="B1094" s="4">
        <v>6.6935000000000002</v>
      </c>
      <c r="C1094" s="5">
        <f t="shared" si="16"/>
        <v>1</v>
      </c>
      <c r="D1094" s="5" t="s">
        <v>10</v>
      </c>
    </row>
    <row r="1095" spans="1:4" s="6" customFormat="1" ht="15">
      <c r="A1095" s="7">
        <v>40514.331824560184</v>
      </c>
      <c r="B1095" s="4">
        <v>6.7953099999999997</v>
      </c>
      <c r="C1095" s="5">
        <f t="shared" si="16"/>
        <v>1</v>
      </c>
      <c r="D1095" s="5" t="s">
        <v>10</v>
      </c>
    </row>
    <row r="1096" spans="1:4" s="6" customFormat="1" ht="15">
      <c r="A1096" s="7">
        <v>40514.373491226848</v>
      </c>
      <c r="B1096" s="4">
        <v>12.526199999999999</v>
      </c>
      <c r="C1096" s="5">
        <f t="shared" si="16"/>
        <v>0</v>
      </c>
      <c r="D1096" s="5" t="s">
        <v>10</v>
      </c>
    </row>
    <row r="1097" spans="1:4" s="6" customFormat="1" ht="15">
      <c r="A1097" s="7">
        <v>40514.41515789352</v>
      </c>
      <c r="B1097" s="4">
        <v>13.6973</v>
      </c>
      <c r="C1097" s="5">
        <f t="shared" si="16"/>
        <v>0</v>
      </c>
      <c r="D1097" s="5" t="s">
        <v>10</v>
      </c>
    </row>
    <row r="1098" spans="1:4" s="6" customFormat="1" ht="15">
      <c r="A1098" s="7">
        <v>40514.456824513887</v>
      </c>
      <c r="B1098" s="4">
        <v>13.938599999999999</v>
      </c>
      <c r="C1098" s="5">
        <f t="shared" si="16"/>
        <v>0</v>
      </c>
      <c r="D1098" s="5" t="s">
        <v>10</v>
      </c>
    </row>
    <row r="1099" spans="1:4" s="6" customFormat="1" ht="15">
      <c r="A1099" s="7">
        <v>40514.498491180559</v>
      </c>
      <c r="B1099" s="4">
        <v>15.0334</v>
      </c>
      <c r="C1099" s="5">
        <f t="shared" si="16"/>
        <v>0</v>
      </c>
      <c r="D1099" s="5" t="s">
        <v>10</v>
      </c>
    </row>
    <row r="1100" spans="1:4" s="6" customFormat="1" ht="15">
      <c r="A1100" s="7">
        <v>40514.540157928241</v>
      </c>
      <c r="B1100" s="4">
        <v>16.157299999999999</v>
      </c>
      <c r="C1100" s="5">
        <f t="shared" si="16"/>
        <v>-0.5</v>
      </c>
      <c r="D1100" s="5" t="s">
        <v>10</v>
      </c>
    </row>
    <row r="1101" spans="1:4" s="6" customFormat="1" ht="15">
      <c r="A1101" s="7">
        <v>40514.581824479166</v>
      </c>
      <c r="B1101" s="4">
        <v>17.820900000000002</v>
      </c>
      <c r="C1101" s="5">
        <f t="shared" si="16"/>
        <v>-0.5</v>
      </c>
      <c r="D1101" s="5" t="s">
        <v>10</v>
      </c>
    </row>
    <row r="1102" spans="1:4" s="6" customFormat="1" ht="15">
      <c r="A1102" s="7">
        <v>40514.623491238424</v>
      </c>
      <c r="B1102" s="4">
        <v>17.0808</v>
      </c>
      <c r="C1102" s="5">
        <f t="shared" si="16"/>
        <v>-0.5</v>
      </c>
      <c r="D1102" s="5" t="s">
        <v>10</v>
      </c>
    </row>
    <row r="1103" spans="1:4" s="6" customFormat="1" ht="15">
      <c r="A1103" s="7">
        <v>40514.66515789352</v>
      </c>
      <c r="B1103" s="4">
        <v>16.540700000000001</v>
      </c>
      <c r="C1103" s="5">
        <f t="shared" si="16"/>
        <v>-0.5</v>
      </c>
      <c r="D1103" s="5" t="s">
        <v>10</v>
      </c>
    </row>
    <row r="1104" spans="1:4" s="6" customFormat="1" ht="15">
      <c r="A1104" s="7">
        <v>40514.70682457176</v>
      </c>
      <c r="B1104" s="4">
        <v>13.4878</v>
      </c>
      <c r="C1104" s="5">
        <f t="shared" si="16"/>
        <v>0</v>
      </c>
      <c r="D1104" s="5" t="s">
        <v>10</v>
      </c>
    </row>
    <row r="1105" spans="1:4" s="6" customFormat="1" ht="15">
      <c r="A1105" s="7">
        <v>40514.748491238424</v>
      </c>
      <c r="B1105" s="4">
        <v>8.9156099999999991</v>
      </c>
      <c r="C1105" s="5">
        <f t="shared" ref="C1105:C1168" si="17">IF(B1105&gt;=18.5,"-1")+IF(B1105&lt;18.5,IF(B1105&gt;=16,"-0.5"))+IF(B1105&lt;12.5,IF(B1105&gt;=9,"0.5"))+IF(B1105&lt;9,IF(B1105&gt;=2.5,"1"))</f>
        <v>1</v>
      </c>
      <c r="D1105" s="5" t="s">
        <v>10</v>
      </c>
    </row>
    <row r="1106" spans="1:4" s="6" customFormat="1" ht="15">
      <c r="A1106" s="7">
        <v>40514.790157847223</v>
      </c>
      <c r="B1106" s="4">
        <v>6.6499300000000003</v>
      </c>
      <c r="C1106" s="5">
        <f t="shared" si="17"/>
        <v>1</v>
      </c>
      <c r="D1106" s="5" t="s">
        <v>10</v>
      </c>
    </row>
    <row r="1107" spans="1:4" s="6" customFormat="1" ht="15">
      <c r="A1107" s="7">
        <v>40514.831824513887</v>
      </c>
      <c r="B1107" s="4">
        <v>7.03261</v>
      </c>
      <c r="C1107" s="5">
        <f t="shared" si="17"/>
        <v>1</v>
      </c>
      <c r="D1107" s="5" t="s">
        <v>10</v>
      </c>
    </row>
    <row r="1108" spans="1:4" s="6" customFormat="1" ht="15">
      <c r="A1108" s="7">
        <v>40514.873491180559</v>
      </c>
      <c r="B1108" s="4">
        <v>6.8033099999999997</v>
      </c>
      <c r="C1108" s="5">
        <f t="shared" si="17"/>
        <v>1</v>
      </c>
      <c r="D1108" s="5" t="s">
        <v>10</v>
      </c>
    </row>
    <row r="1109" spans="1:4" s="6" customFormat="1" ht="15">
      <c r="A1109" s="7">
        <v>40514.91515789352</v>
      </c>
      <c r="B1109" s="4">
        <v>6.3261900000000004</v>
      </c>
      <c r="C1109" s="5">
        <f t="shared" si="17"/>
        <v>1</v>
      </c>
      <c r="D1109" s="5" t="s">
        <v>10</v>
      </c>
    </row>
    <row r="1110" spans="1:4" s="6" customFormat="1" ht="15">
      <c r="A1110" s="7">
        <v>40514.956824560184</v>
      </c>
      <c r="B1110" s="4">
        <v>6.3101000000000003</v>
      </c>
      <c r="C1110" s="5">
        <f t="shared" si="17"/>
        <v>1</v>
      </c>
      <c r="D1110" s="5" t="s">
        <v>10</v>
      </c>
    </row>
    <row r="1111" spans="1:4" s="6" customFormat="1" ht="15">
      <c r="A1111" s="7">
        <v>40514.998491226848</v>
      </c>
      <c r="B1111" s="4">
        <v>6.7560099999999998</v>
      </c>
      <c r="C1111" s="5">
        <f t="shared" si="17"/>
        <v>1</v>
      </c>
      <c r="D1111" s="5" t="s">
        <v>10</v>
      </c>
    </row>
    <row r="1112" spans="1:4" s="6" customFormat="1" ht="15">
      <c r="A1112" s="7">
        <v>40515.04015789352</v>
      </c>
      <c r="B1112" s="4">
        <v>6.7687400000000002</v>
      </c>
      <c r="C1112" s="5">
        <f t="shared" si="17"/>
        <v>1</v>
      </c>
      <c r="D1112" s="5" t="s">
        <v>10</v>
      </c>
    </row>
    <row r="1113" spans="1:4" s="6" customFormat="1" ht="15">
      <c r="A1113" s="7">
        <v>40515.081824560184</v>
      </c>
      <c r="B1113" s="4">
        <v>6.7629299999999999</v>
      </c>
      <c r="C1113" s="5">
        <f t="shared" si="17"/>
        <v>1</v>
      </c>
      <c r="D1113" s="5" t="s">
        <v>10</v>
      </c>
    </row>
    <row r="1114" spans="1:4" s="6" customFormat="1" ht="15">
      <c r="A1114" s="7">
        <v>40515.123491238424</v>
      </c>
      <c r="B1114" s="4">
        <v>6.8352300000000001</v>
      </c>
      <c r="C1114" s="5">
        <f t="shared" si="17"/>
        <v>1</v>
      </c>
      <c r="D1114" s="5" t="s">
        <v>10</v>
      </c>
    </row>
    <row r="1115" spans="1:4" s="6" customFormat="1" ht="15">
      <c r="A1115" s="7">
        <v>40515.16515789352</v>
      </c>
      <c r="B1115" s="4">
        <v>6.7349100000000002</v>
      </c>
      <c r="C1115" s="5">
        <f t="shared" si="17"/>
        <v>1</v>
      </c>
      <c r="D1115" s="5" t="s">
        <v>10</v>
      </c>
    </row>
    <row r="1116" spans="1:4" s="6" customFormat="1" ht="15">
      <c r="A1116" s="7">
        <v>40515.206824560184</v>
      </c>
      <c r="B1116" s="4">
        <v>6.4740200000000003</v>
      </c>
      <c r="C1116" s="5">
        <f t="shared" si="17"/>
        <v>1</v>
      </c>
      <c r="D1116" s="5" t="s">
        <v>10</v>
      </c>
    </row>
    <row r="1117" spans="1:4" s="6" customFormat="1" ht="15">
      <c r="A1117" s="7">
        <v>40515.248491238424</v>
      </c>
      <c r="B1117" s="4">
        <v>6.4635699999999998</v>
      </c>
      <c r="C1117" s="5">
        <f t="shared" si="17"/>
        <v>1</v>
      </c>
      <c r="D1117" s="5" t="s">
        <v>10</v>
      </c>
    </row>
    <row r="1118" spans="1:4" s="6" customFormat="1" ht="15">
      <c r="A1118" s="7">
        <v>40515.29015789352</v>
      </c>
      <c r="B1118" s="4">
        <v>6.5792200000000003</v>
      </c>
      <c r="C1118" s="5">
        <f t="shared" si="17"/>
        <v>1</v>
      </c>
      <c r="D1118" s="5" t="s">
        <v>10</v>
      </c>
    </row>
    <row r="1119" spans="1:4" s="6" customFormat="1" ht="15">
      <c r="A1119" s="7">
        <v>40515.33182457176</v>
      </c>
      <c r="B1119" s="4">
        <v>6.4520999999999997</v>
      </c>
      <c r="C1119" s="5">
        <f t="shared" si="17"/>
        <v>1</v>
      </c>
      <c r="D1119" s="5" t="s">
        <v>10</v>
      </c>
    </row>
    <row r="1120" spans="1:4" s="6" customFormat="1" ht="15">
      <c r="A1120" s="7">
        <v>40515.373491226848</v>
      </c>
      <c r="B1120" s="4">
        <v>11.948499999999999</v>
      </c>
      <c r="C1120" s="5">
        <f t="shared" si="17"/>
        <v>0.5</v>
      </c>
      <c r="D1120" s="5" t="s">
        <v>10</v>
      </c>
    </row>
    <row r="1121" spans="1:4" s="6" customFormat="1" ht="15">
      <c r="A1121" s="7">
        <v>40515.41515789352</v>
      </c>
      <c r="B1121" s="4">
        <v>13.609299999999999</v>
      </c>
      <c r="C1121" s="5">
        <f t="shared" si="17"/>
        <v>0</v>
      </c>
      <c r="D1121" s="5" t="s">
        <v>10</v>
      </c>
    </row>
    <row r="1122" spans="1:4" s="6" customFormat="1" ht="15">
      <c r="A1122" s="7">
        <v>40515.456824513887</v>
      </c>
      <c r="B1122" s="4">
        <v>14.7576</v>
      </c>
      <c r="C1122" s="5">
        <f t="shared" si="17"/>
        <v>0</v>
      </c>
      <c r="D1122" s="5" t="s">
        <v>10</v>
      </c>
    </row>
    <row r="1123" spans="1:4" s="6" customFormat="1" ht="15">
      <c r="A1123" s="7">
        <v>40515.498491180559</v>
      </c>
      <c r="B1123" s="4">
        <v>14.7188</v>
      </c>
      <c r="C1123" s="5">
        <f t="shared" si="17"/>
        <v>0</v>
      </c>
      <c r="D1123" s="5" t="s">
        <v>10</v>
      </c>
    </row>
    <row r="1124" spans="1:4" s="6" customFormat="1" ht="15">
      <c r="A1124" s="7">
        <v>40515.540157905096</v>
      </c>
      <c r="B1124" s="4">
        <v>16.890799999999999</v>
      </c>
      <c r="C1124" s="5">
        <f t="shared" si="17"/>
        <v>-0.5</v>
      </c>
      <c r="D1124" s="5" t="s">
        <v>10</v>
      </c>
    </row>
    <row r="1125" spans="1:4" s="6" customFormat="1" ht="15">
      <c r="A1125" s="7">
        <v>40515.581824560184</v>
      </c>
      <c r="B1125" s="4">
        <v>12.305099999999999</v>
      </c>
      <c r="C1125" s="5">
        <f t="shared" si="17"/>
        <v>0.5</v>
      </c>
      <c r="D1125" s="5" t="s">
        <v>10</v>
      </c>
    </row>
    <row r="1126" spans="1:4" s="6" customFormat="1" ht="15">
      <c r="A1126" s="7">
        <v>40515.623491238424</v>
      </c>
      <c r="B1126" s="4">
        <v>20.056699999999999</v>
      </c>
      <c r="C1126" s="5">
        <f t="shared" si="17"/>
        <v>-1</v>
      </c>
      <c r="D1126" s="5" t="s">
        <v>10</v>
      </c>
    </row>
    <row r="1127" spans="1:4" s="6" customFormat="1" ht="15">
      <c r="A1127" s="7">
        <v>40515.665157916665</v>
      </c>
      <c r="B1127" s="4">
        <v>16.315300000000001</v>
      </c>
      <c r="C1127" s="5">
        <f t="shared" si="17"/>
        <v>-0.5</v>
      </c>
      <c r="D1127" s="5" t="s">
        <v>10</v>
      </c>
    </row>
    <row r="1128" spans="1:4" s="6" customFormat="1" ht="15">
      <c r="A1128" s="7">
        <v>40515.706824560184</v>
      </c>
      <c r="B1128" s="4">
        <v>12.6593</v>
      </c>
      <c r="C1128" s="5">
        <f t="shared" si="17"/>
        <v>0</v>
      </c>
      <c r="D1128" s="5" t="s">
        <v>10</v>
      </c>
    </row>
    <row r="1129" spans="1:4" s="6" customFormat="1" ht="15">
      <c r="A1129" s="7">
        <v>40515.748491238424</v>
      </c>
      <c r="B1129" s="4">
        <v>7.73278</v>
      </c>
      <c r="C1129" s="5">
        <f t="shared" si="17"/>
        <v>1</v>
      </c>
      <c r="D1129" s="5" t="s">
        <v>10</v>
      </c>
    </row>
    <row r="1130" spans="1:4" s="6" customFormat="1" ht="15">
      <c r="A1130" s="7">
        <v>40515.790157858799</v>
      </c>
      <c r="B1130" s="4">
        <v>5.7234999999999996</v>
      </c>
      <c r="C1130" s="5">
        <f t="shared" si="17"/>
        <v>1</v>
      </c>
      <c r="D1130" s="5" t="s">
        <v>10</v>
      </c>
    </row>
    <row r="1131" spans="1:4" s="6" customFormat="1" ht="15">
      <c r="A1131" s="7">
        <v>40515.831824513887</v>
      </c>
      <c r="B1131" s="4">
        <v>5.95824</v>
      </c>
      <c r="C1131" s="5">
        <f t="shared" si="17"/>
        <v>1</v>
      </c>
      <c r="D1131" s="5" t="s">
        <v>10</v>
      </c>
    </row>
    <row r="1132" spans="1:4" s="6" customFormat="1" ht="15">
      <c r="A1132" s="7">
        <v>40515.873491192127</v>
      </c>
      <c r="B1132" s="4">
        <v>6.3417000000000003</v>
      </c>
      <c r="C1132" s="5">
        <f t="shared" si="17"/>
        <v>1</v>
      </c>
      <c r="D1132" s="5" t="s">
        <v>10</v>
      </c>
    </row>
    <row r="1133" spans="1:4" s="6" customFormat="1" ht="15">
      <c r="A1133" s="7">
        <v>40515.915157905096</v>
      </c>
      <c r="B1133" s="4">
        <v>6.0662799999999999</v>
      </c>
      <c r="C1133" s="5">
        <f t="shared" si="17"/>
        <v>1</v>
      </c>
      <c r="D1133" s="5" t="s">
        <v>10</v>
      </c>
    </row>
    <row r="1134" spans="1:4" s="6" customFormat="1" ht="15">
      <c r="A1134" s="7">
        <v>40515.956824560184</v>
      </c>
      <c r="B1134" s="4">
        <v>5.9561999999999999</v>
      </c>
      <c r="C1134" s="5">
        <f t="shared" si="17"/>
        <v>1</v>
      </c>
      <c r="D1134" s="5" t="s">
        <v>10</v>
      </c>
    </row>
    <row r="1135" spans="1:4" s="6" customFormat="1" ht="15">
      <c r="A1135" s="7">
        <v>40515.998491226848</v>
      </c>
      <c r="B1135" s="4">
        <v>6.1246900000000002</v>
      </c>
      <c r="C1135" s="5">
        <f t="shared" si="17"/>
        <v>1</v>
      </c>
      <c r="D1135" s="5" t="s">
        <v>10</v>
      </c>
    </row>
    <row r="1136" spans="1:4" s="6" customFormat="1" ht="15">
      <c r="A1136" s="7">
        <v>40516.04015789352</v>
      </c>
      <c r="B1136" s="4">
        <v>6.2058</v>
      </c>
      <c r="C1136" s="5">
        <f t="shared" si="17"/>
        <v>1</v>
      </c>
      <c r="D1136" s="5" t="s">
        <v>10</v>
      </c>
    </row>
    <row r="1137" spans="1:4" s="6" customFormat="1" ht="15">
      <c r="A1137" s="7">
        <v>40516.081824583336</v>
      </c>
      <c r="B1137" s="4">
        <v>5.7529300000000001</v>
      </c>
      <c r="C1137" s="5">
        <f t="shared" si="17"/>
        <v>1</v>
      </c>
      <c r="D1137" s="5" t="s">
        <v>10</v>
      </c>
    </row>
    <row r="1138" spans="1:4" s="6" customFormat="1" ht="15">
      <c r="A1138" s="7">
        <v>40516.123491226848</v>
      </c>
      <c r="B1138" s="4">
        <v>6.0590799999999998</v>
      </c>
      <c r="C1138" s="5">
        <f t="shared" si="17"/>
        <v>1</v>
      </c>
      <c r="D1138" s="5" t="s">
        <v>10</v>
      </c>
    </row>
    <row r="1139" spans="1:4" s="6" customFormat="1" ht="15">
      <c r="A1139" s="7">
        <v>40516.16515789352</v>
      </c>
      <c r="B1139" s="4">
        <v>6.3579800000000004</v>
      </c>
      <c r="C1139" s="5">
        <f t="shared" si="17"/>
        <v>1</v>
      </c>
      <c r="D1139" s="5" t="s">
        <v>10</v>
      </c>
    </row>
    <row r="1140" spans="1:4" s="6" customFormat="1" ht="15">
      <c r="A1140" s="7">
        <v>40516.206824560184</v>
      </c>
      <c r="B1140" s="4">
        <v>6.2522200000000003</v>
      </c>
      <c r="C1140" s="5">
        <f t="shared" si="17"/>
        <v>1</v>
      </c>
      <c r="D1140" s="5" t="s">
        <v>10</v>
      </c>
    </row>
    <row r="1141" spans="1:4" s="6" customFormat="1" ht="15">
      <c r="A1141" s="7">
        <v>40516.248491226848</v>
      </c>
      <c r="B1141" s="4">
        <v>6.23665</v>
      </c>
      <c r="C1141" s="5">
        <f t="shared" si="17"/>
        <v>1</v>
      </c>
      <c r="D1141" s="5" t="s">
        <v>10</v>
      </c>
    </row>
    <row r="1142" spans="1:4" s="6" customFormat="1" ht="15">
      <c r="A1142" s="7">
        <v>40516.290157905096</v>
      </c>
      <c r="B1142" s="4">
        <v>6.11111</v>
      </c>
      <c r="C1142" s="5">
        <f t="shared" si="17"/>
        <v>1</v>
      </c>
      <c r="D1142" s="5" t="s">
        <v>10</v>
      </c>
    </row>
    <row r="1143" spans="1:4" s="6" customFormat="1" ht="15">
      <c r="A1143" s="7">
        <v>40516.331824560184</v>
      </c>
      <c r="B1143" s="4">
        <v>6.3341599999999998</v>
      </c>
      <c r="C1143" s="5">
        <f t="shared" si="17"/>
        <v>1</v>
      </c>
      <c r="D1143" s="5" t="s">
        <v>10</v>
      </c>
    </row>
    <row r="1144" spans="1:4" s="6" customFormat="1" ht="15">
      <c r="A1144" s="7">
        <v>40516.373491168983</v>
      </c>
      <c r="B1144" s="4">
        <v>12.6045</v>
      </c>
      <c r="C1144" s="5">
        <f t="shared" si="17"/>
        <v>0</v>
      </c>
      <c r="D1144" s="5" t="s">
        <v>10</v>
      </c>
    </row>
    <row r="1145" spans="1:4" s="6" customFormat="1" ht="15">
      <c r="A1145" s="7">
        <v>40516.415157905096</v>
      </c>
      <c r="B1145" s="4">
        <v>13.4079</v>
      </c>
      <c r="C1145" s="5">
        <f t="shared" si="17"/>
        <v>0</v>
      </c>
      <c r="D1145" s="5" t="s">
        <v>10</v>
      </c>
    </row>
    <row r="1146" spans="1:4" s="6" customFormat="1" ht="15">
      <c r="A1146" s="7">
        <v>40516.456824513887</v>
      </c>
      <c r="B1146" s="4">
        <v>14.570499999999999</v>
      </c>
      <c r="C1146" s="5">
        <f t="shared" si="17"/>
        <v>0</v>
      </c>
      <c r="D1146" s="5" t="s">
        <v>10</v>
      </c>
    </row>
    <row r="1147" spans="1:4" s="6" customFormat="1" ht="15">
      <c r="A1147" s="7">
        <v>40516.498491180559</v>
      </c>
      <c r="B1147" s="4">
        <v>14.226800000000001</v>
      </c>
      <c r="C1147" s="5">
        <f t="shared" si="17"/>
        <v>0</v>
      </c>
      <c r="D1147" s="5" t="s">
        <v>10</v>
      </c>
    </row>
    <row r="1148" spans="1:4" s="6" customFormat="1" ht="15">
      <c r="A1148" s="7">
        <v>40516.540157835647</v>
      </c>
      <c r="B1148" s="4">
        <v>14.981199999999999</v>
      </c>
      <c r="C1148" s="5">
        <f t="shared" si="17"/>
        <v>0</v>
      </c>
      <c r="D1148" s="5" t="s">
        <v>10</v>
      </c>
    </row>
    <row r="1149" spans="1:4" s="6" customFormat="1" ht="15">
      <c r="A1149" s="7">
        <v>40516.581824560184</v>
      </c>
      <c r="B1149" s="4">
        <v>14.3283</v>
      </c>
      <c r="C1149" s="5">
        <f t="shared" si="17"/>
        <v>0</v>
      </c>
      <c r="D1149" s="5" t="s">
        <v>10</v>
      </c>
    </row>
    <row r="1150" spans="1:4" s="6" customFormat="1" ht="15">
      <c r="A1150" s="7">
        <v>40516.623491226848</v>
      </c>
      <c r="B1150" s="4">
        <v>14.847099999999999</v>
      </c>
      <c r="C1150" s="5">
        <f t="shared" si="17"/>
        <v>0</v>
      </c>
      <c r="D1150" s="5" t="s">
        <v>10</v>
      </c>
    </row>
    <row r="1151" spans="1:4" s="6" customFormat="1" ht="15">
      <c r="A1151" s="7">
        <v>40516.665157905096</v>
      </c>
      <c r="B1151" s="4">
        <v>14.398400000000001</v>
      </c>
      <c r="C1151" s="5">
        <f t="shared" si="17"/>
        <v>0</v>
      </c>
      <c r="D1151" s="5" t="s">
        <v>10</v>
      </c>
    </row>
    <row r="1152" spans="1:4" s="6" customFormat="1" ht="15">
      <c r="A1152" s="7">
        <v>40516.706824560184</v>
      </c>
      <c r="B1152" s="4">
        <v>12.717499999999999</v>
      </c>
      <c r="C1152" s="5">
        <f t="shared" si="17"/>
        <v>0</v>
      </c>
      <c r="D1152" s="5" t="s">
        <v>10</v>
      </c>
    </row>
    <row r="1153" spans="1:4" s="6" customFormat="1" ht="15">
      <c r="A1153" s="7">
        <v>40516.748491238424</v>
      </c>
      <c r="B1153" s="4">
        <v>9.8588799999999992</v>
      </c>
      <c r="C1153" s="5">
        <f t="shared" si="17"/>
        <v>0.5</v>
      </c>
      <c r="D1153" s="5" t="s">
        <v>10</v>
      </c>
    </row>
    <row r="1154" spans="1:4" s="6" customFormat="1" ht="15">
      <c r="A1154" s="7">
        <v>40516.79015789352</v>
      </c>
      <c r="B1154" s="4">
        <v>8.0325900000000008</v>
      </c>
      <c r="C1154" s="5">
        <f t="shared" si="17"/>
        <v>1</v>
      </c>
      <c r="D1154" s="5" t="s">
        <v>10</v>
      </c>
    </row>
    <row r="1155" spans="1:4" s="6" customFormat="1" ht="15">
      <c r="A1155" s="7">
        <v>40516.831824560184</v>
      </c>
      <c r="B1155" s="4">
        <v>6.7123799999999996</v>
      </c>
      <c r="C1155" s="5">
        <f t="shared" si="17"/>
        <v>1</v>
      </c>
      <c r="D1155" s="5" t="s">
        <v>10</v>
      </c>
    </row>
    <row r="1156" spans="1:4" s="6" customFormat="1" ht="15">
      <c r="A1156" s="7">
        <v>40516.873491180559</v>
      </c>
      <c r="B1156" s="4">
        <v>6.1091899999999999</v>
      </c>
      <c r="C1156" s="5">
        <f t="shared" si="17"/>
        <v>1</v>
      </c>
      <c r="D1156" s="5" t="s">
        <v>10</v>
      </c>
    </row>
    <row r="1157" spans="1:4" s="6" customFormat="1" ht="15">
      <c r="A1157" s="7">
        <v>40516.915157847223</v>
      </c>
      <c r="B1157" s="4">
        <v>6.6536799999999996</v>
      </c>
      <c r="C1157" s="5">
        <f t="shared" si="17"/>
        <v>1</v>
      </c>
      <c r="D1157" s="5" t="s">
        <v>10</v>
      </c>
    </row>
    <row r="1158" spans="1:4" s="6" customFormat="1" ht="15">
      <c r="A1158" s="7">
        <v>40516.95682457176</v>
      </c>
      <c r="B1158" s="4">
        <v>7.0144000000000002</v>
      </c>
      <c r="C1158" s="5">
        <f t="shared" si="17"/>
        <v>1</v>
      </c>
      <c r="D1158" s="5" t="s">
        <v>10</v>
      </c>
    </row>
    <row r="1159" spans="1:4" s="6" customFormat="1" ht="15">
      <c r="A1159" s="7">
        <v>40516.998491226848</v>
      </c>
      <c r="B1159" s="4">
        <v>6.7657600000000002</v>
      </c>
      <c r="C1159" s="5">
        <f t="shared" si="17"/>
        <v>1</v>
      </c>
      <c r="D1159" s="5" t="s">
        <v>10</v>
      </c>
    </row>
    <row r="1160" spans="1:4" s="6" customFormat="1" ht="15">
      <c r="A1160" s="7">
        <v>40517.04015789352</v>
      </c>
      <c r="B1160" s="4">
        <v>6.5771100000000002</v>
      </c>
      <c r="C1160" s="5">
        <f t="shared" si="17"/>
        <v>1</v>
      </c>
      <c r="D1160" s="5" t="s">
        <v>10</v>
      </c>
    </row>
    <row r="1161" spans="1:4" s="6" customFormat="1" ht="15">
      <c r="A1161" s="7">
        <v>40517.081824560184</v>
      </c>
      <c r="B1161" s="4">
        <v>6.5876400000000004</v>
      </c>
      <c r="C1161" s="5">
        <f t="shared" si="17"/>
        <v>1</v>
      </c>
      <c r="D1161" s="5" t="s">
        <v>10</v>
      </c>
    </row>
    <row r="1162" spans="1:4" s="6" customFormat="1" ht="15">
      <c r="A1162" s="7">
        <v>40517.123491226848</v>
      </c>
      <c r="B1162" s="4">
        <v>6.7252099999999997</v>
      </c>
      <c r="C1162" s="5">
        <f t="shared" si="17"/>
        <v>1</v>
      </c>
      <c r="D1162" s="5" t="s">
        <v>10</v>
      </c>
    </row>
    <row r="1163" spans="1:4" s="6" customFormat="1" ht="15">
      <c r="A1163" s="7">
        <v>40517.16515789352</v>
      </c>
      <c r="B1163" s="4">
        <v>6.9874099999999997</v>
      </c>
      <c r="C1163" s="5">
        <f t="shared" si="17"/>
        <v>1</v>
      </c>
      <c r="D1163" s="5" t="s">
        <v>10</v>
      </c>
    </row>
    <row r="1164" spans="1:4" s="6" customFormat="1" ht="15">
      <c r="A1164" s="7">
        <v>40517.20682457176</v>
      </c>
      <c r="B1164" s="4">
        <v>7.0357599999999998</v>
      </c>
      <c r="C1164" s="5">
        <f t="shared" si="17"/>
        <v>1</v>
      </c>
      <c r="D1164" s="5" t="s">
        <v>10</v>
      </c>
    </row>
    <row r="1165" spans="1:4" s="6" customFormat="1" ht="15">
      <c r="A1165" s="7">
        <v>40517.248491226848</v>
      </c>
      <c r="B1165" s="4">
        <v>6.8940599999999996</v>
      </c>
      <c r="C1165" s="5">
        <f t="shared" si="17"/>
        <v>1</v>
      </c>
      <c r="D1165" s="5" t="s">
        <v>10</v>
      </c>
    </row>
    <row r="1166" spans="1:4" s="6" customFormat="1" ht="15">
      <c r="A1166" s="7">
        <v>40517.290157905096</v>
      </c>
      <c r="B1166" s="4">
        <v>6.7987700000000002</v>
      </c>
      <c r="C1166" s="5">
        <f t="shared" si="17"/>
        <v>1</v>
      </c>
      <c r="D1166" s="5" t="s">
        <v>10</v>
      </c>
    </row>
    <row r="1167" spans="1:4" s="6" customFormat="1" ht="15">
      <c r="A1167" s="7">
        <v>40517.331824560184</v>
      </c>
      <c r="B1167" s="4">
        <v>6.7682700000000002</v>
      </c>
      <c r="C1167" s="5">
        <f t="shared" si="17"/>
        <v>1</v>
      </c>
      <c r="D1167" s="5" t="s">
        <v>10</v>
      </c>
    </row>
    <row r="1168" spans="1:4" s="6" customFormat="1" ht="15">
      <c r="A1168" s="7">
        <v>40517.373491226848</v>
      </c>
      <c r="B1168" s="4">
        <v>12.7882</v>
      </c>
      <c r="C1168" s="5">
        <f t="shared" si="17"/>
        <v>0</v>
      </c>
      <c r="D1168" s="5" t="s">
        <v>10</v>
      </c>
    </row>
    <row r="1169" spans="1:4" s="6" customFormat="1" ht="15">
      <c r="A1169" s="7">
        <v>40517.41515789352</v>
      </c>
      <c r="B1169" s="4">
        <v>13.603</v>
      </c>
      <c r="C1169" s="5">
        <f t="shared" ref="C1169:C1232" si="18">IF(B1169&gt;=18.5,"-1")+IF(B1169&lt;18.5,IF(B1169&gt;=16,"-0.5"))+IF(B1169&lt;12.5,IF(B1169&gt;=9,"0.5"))+IF(B1169&lt;9,IF(B1169&gt;=2.5,"1"))</f>
        <v>0</v>
      </c>
      <c r="D1169" s="5" t="s">
        <v>10</v>
      </c>
    </row>
    <row r="1170" spans="1:4" s="6" customFormat="1" ht="15">
      <c r="A1170" s="7">
        <v>40517.456824513887</v>
      </c>
      <c r="B1170" s="4">
        <v>14.4842</v>
      </c>
      <c r="C1170" s="5">
        <f t="shared" si="18"/>
        <v>0</v>
      </c>
      <c r="D1170" s="5" t="s">
        <v>10</v>
      </c>
    </row>
    <row r="1171" spans="1:4" s="6" customFormat="1" ht="15">
      <c r="A1171" s="7">
        <v>40517.49849111111</v>
      </c>
      <c r="B1171" s="4">
        <v>14.719099999999999</v>
      </c>
      <c r="C1171" s="5">
        <f t="shared" si="18"/>
        <v>0</v>
      </c>
      <c r="D1171" s="5" t="s">
        <v>10</v>
      </c>
    </row>
    <row r="1172" spans="1:4" s="6" customFormat="1" ht="15">
      <c r="A1172" s="7">
        <v>40517.540157835647</v>
      </c>
      <c r="B1172" s="4">
        <v>15.019299999999999</v>
      </c>
      <c r="C1172" s="5">
        <f t="shared" si="18"/>
        <v>0</v>
      </c>
      <c r="D1172" s="5" t="s">
        <v>10</v>
      </c>
    </row>
    <row r="1173" spans="1:4" s="6" customFormat="1" ht="15">
      <c r="A1173" s="7">
        <v>40517.58182457176</v>
      </c>
      <c r="B1173" s="4">
        <v>15.365</v>
      </c>
      <c r="C1173" s="5">
        <f t="shared" si="18"/>
        <v>0</v>
      </c>
      <c r="D1173" s="5" t="s">
        <v>10</v>
      </c>
    </row>
    <row r="1174" spans="1:4" s="6" customFormat="1" ht="15">
      <c r="A1174" s="7">
        <v>40517.623491226848</v>
      </c>
      <c r="B1174" s="4">
        <v>15.099399999999999</v>
      </c>
      <c r="C1174" s="5">
        <f t="shared" si="18"/>
        <v>0</v>
      </c>
      <c r="D1174" s="5" t="s">
        <v>10</v>
      </c>
    </row>
    <row r="1175" spans="1:4" s="6" customFormat="1" ht="15">
      <c r="A1175" s="7">
        <v>40517.665157916665</v>
      </c>
      <c r="B1175" s="4">
        <v>15.1815</v>
      </c>
      <c r="C1175" s="5">
        <f t="shared" si="18"/>
        <v>0</v>
      </c>
      <c r="D1175" s="5" t="s">
        <v>10</v>
      </c>
    </row>
    <row r="1176" spans="1:4" s="6" customFormat="1" ht="15">
      <c r="A1176" s="7">
        <v>40517.70682457176</v>
      </c>
      <c r="B1176" s="4">
        <v>14.6478</v>
      </c>
      <c r="C1176" s="5">
        <f t="shared" si="18"/>
        <v>0</v>
      </c>
      <c r="D1176" s="5" t="s">
        <v>10</v>
      </c>
    </row>
    <row r="1177" spans="1:4" s="6" customFormat="1" ht="15">
      <c r="A1177" s="7">
        <v>40517.748491226848</v>
      </c>
      <c r="B1177" s="4">
        <v>12.168100000000001</v>
      </c>
      <c r="C1177" s="5">
        <f t="shared" si="18"/>
        <v>0.5</v>
      </c>
      <c r="D1177" s="5" t="s">
        <v>10</v>
      </c>
    </row>
    <row r="1178" spans="1:4" s="6" customFormat="1" ht="15">
      <c r="A1178" s="7">
        <v>40517.790157905096</v>
      </c>
      <c r="B1178" s="4">
        <v>10.6553</v>
      </c>
      <c r="C1178" s="5">
        <f t="shared" si="18"/>
        <v>0.5</v>
      </c>
      <c r="D1178" s="5" t="s">
        <v>10</v>
      </c>
    </row>
    <row r="1179" spans="1:4" s="6" customFormat="1" ht="15">
      <c r="A1179" s="7">
        <v>40517.831824560184</v>
      </c>
      <c r="B1179" s="4">
        <v>10.0076</v>
      </c>
      <c r="C1179" s="5">
        <f t="shared" si="18"/>
        <v>0.5</v>
      </c>
      <c r="D1179" s="5" t="s">
        <v>10</v>
      </c>
    </row>
    <row r="1180" spans="1:4" s="6" customFormat="1" ht="15">
      <c r="A1180" s="7">
        <v>40517.873491238424</v>
      </c>
      <c r="B1180" s="4">
        <v>9.4984300000000008</v>
      </c>
      <c r="C1180" s="5">
        <f t="shared" si="18"/>
        <v>0.5</v>
      </c>
      <c r="D1180" s="5" t="s">
        <v>10</v>
      </c>
    </row>
    <row r="1181" spans="1:4" s="6" customFormat="1" ht="15">
      <c r="A1181" s="7">
        <v>40517.915157905096</v>
      </c>
      <c r="B1181" s="4">
        <v>9.1398200000000003</v>
      </c>
      <c r="C1181" s="5">
        <f t="shared" si="18"/>
        <v>0.5</v>
      </c>
      <c r="D1181" s="5" t="s">
        <v>10</v>
      </c>
    </row>
    <row r="1182" spans="1:4" s="6" customFormat="1" ht="15">
      <c r="A1182" s="7">
        <v>40517.956824560184</v>
      </c>
      <c r="B1182" s="4">
        <v>8.7742199999999997</v>
      </c>
      <c r="C1182" s="5">
        <f t="shared" si="18"/>
        <v>1</v>
      </c>
      <c r="D1182" s="5" t="s">
        <v>10</v>
      </c>
    </row>
    <row r="1183" spans="1:4" s="6" customFormat="1" ht="15">
      <c r="A1183" s="7">
        <v>40517.998491238424</v>
      </c>
      <c r="B1183" s="4">
        <v>8.4255600000000008</v>
      </c>
      <c r="C1183" s="5">
        <f t="shared" si="18"/>
        <v>1</v>
      </c>
      <c r="D1183" s="5" t="s">
        <v>10</v>
      </c>
    </row>
    <row r="1184" spans="1:4" s="6" customFormat="1" ht="15">
      <c r="A1184" s="7">
        <v>40518.04015789352</v>
      </c>
      <c r="B1184" s="4">
        <v>7.48386</v>
      </c>
      <c r="C1184" s="5">
        <f t="shared" si="18"/>
        <v>1</v>
      </c>
      <c r="D1184" s="5" t="s">
        <v>10</v>
      </c>
    </row>
    <row r="1185" spans="1:4" s="6" customFormat="1" ht="15">
      <c r="A1185" s="7">
        <v>40518.081824560184</v>
      </c>
      <c r="B1185" s="4">
        <v>6.5095700000000001</v>
      </c>
      <c r="C1185" s="5">
        <f t="shared" si="18"/>
        <v>1</v>
      </c>
      <c r="D1185" s="5" t="s">
        <v>10</v>
      </c>
    </row>
    <row r="1186" spans="1:4" s="6" customFormat="1" ht="15">
      <c r="A1186" s="7">
        <v>40518.123491238424</v>
      </c>
      <c r="B1186" s="4">
        <v>6.5575400000000004</v>
      </c>
      <c r="C1186" s="5">
        <f t="shared" si="18"/>
        <v>1</v>
      </c>
      <c r="D1186" s="5" t="s">
        <v>10</v>
      </c>
    </row>
    <row r="1187" spans="1:4" s="6" customFormat="1" ht="15">
      <c r="A1187" s="7">
        <v>40518.16515789352</v>
      </c>
      <c r="B1187" s="4">
        <v>7.1507699999999996</v>
      </c>
      <c r="C1187" s="5">
        <f t="shared" si="18"/>
        <v>1</v>
      </c>
      <c r="D1187" s="5" t="s">
        <v>10</v>
      </c>
    </row>
    <row r="1188" spans="1:4" s="6" customFormat="1" ht="15">
      <c r="A1188" s="7">
        <v>40518.206824560184</v>
      </c>
      <c r="B1188" s="4">
        <v>7.3393899999999999</v>
      </c>
      <c r="C1188" s="5">
        <f t="shared" si="18"/>
        <v>1</v>
      </c>
      <c r="D1188" s="5" t="s">
        <v>10</v>
      </c>
    </row>
    <row r="1189" spans="1:4" s="6" customFormat="1" ht="15">
      <c r="A1189" s="7">
        <v>40518.248491238424</v>
      </c>
      <c r="B1189" s="4">
        <v>7.0871300000000002</v>
      </c>
      <c r="C1189" s="5">
        <f t="shared" si="18"/>
        <v>1</v>
      </c>
      <c r="D1189" s="5" t="s">
        <v>10</v>
      </c>
    </row>
    <row r="1190" spans="1:4" s="6" customFormat="1" ht="15">
      <c r="A1190" s="7">
        <v>40518.29015789352</v>
      </c>
      <c r="B1190" s="4">
        <v>7.0122499999999999</v>
      </c>
      <c r="C1190" s="5">
        <f t="shared" si="18"/>
        <v>1</v>
      </c>
      <c r="D1190" s="5" t="s">
        <v>10</v>
      </c>
    </row>
    <row r="1191" spans="1:4" s="6" customFormat="1" ht="15">
      <c r="A1191" s="7">
        <v>40518.331824560184</v>
      </c>
      <c r="B1191" s="4">
        <v>7.0160799999999997</v>
      </c>
      <c r="C1191" s="5">
        <f t="shared" si="18"/>
        <v>1</v>
      </c>
      <c r="D1191" s="5" t="s">
        <v>10</v>
      </c>
    </row>
    <row r="1192" spans="1:4" s="6" customFormat="1" ht="15">
      <c r="A1192" s="7">
        <v>40518.373491238424</v>
      </c>
      <c r="B1192" s="4">
        <v>12.824199999999999</v>
      </c>
      <c r="C1192" s="5">
        <f t="shared" si="18"/>
        <v>0</v>
      </c>
      <c r="D1192" s="5" t="s">
        <v>11</v>
      </c>
    </row>
    <row r="1193" spans="1:4" s="6" customFormat="1" ht="15">
      <c r="A1193" s="7">
        <v>40518.415157905096</v>
      </c>
      <c r="B1193" s="4">
        <v>13.8345</v>
      </c>
      <c r="C1193" s="5">
        <f t="shared" si="18"/>
        <v>0</v>
      </c>
      <c r="D1193" s="5" t="s">
        <v>11</v>
      </c>
    </row>
    <row r="1194" spans="1:4" s="6" customFormat="1" ht="15">
      <c r="A1194" s="7">
        <v>40518.456824513887</v>
      </c>
      <c r="B1194" s="4">
        <v>14.619899999999999</v>
      </c>
      <c r="C1194" s="5">
        <f t="shared" si="18"/>
        <v>0</v>
      </c>
      <c r="D1194" s="5" t="s">
        <v>11</v>
      </c>
    </row>
    <row r="1195" spans="1:4" s="6" customFormat="1" ht="15">
      <c r="A1195" s="7">
        <v>40518.498491192127</v>
      </c>
      <c r="B1195" s="4">
        <v>15.0733</v>
      </c>
      <c r="C1195" s="5">
        <f t="shared" si="18"/>
        <v>0</v>
      </c>
      <c r="D1195" s="5" t="s">
        <v>11</v>
      </c>
    </row>
    <row r="1196" spans="1:4" s="6" customFormat="1" ht="15">
      <c r="A1196" s="7">
        <v>40518.54015789352</v>
      </c>
      <c r="B1196" s="4">
        <v>15.229900000000001</v>
      </c>
      <c r="C1196" s="5">
        <f t="shared" si="18"/>
        <v>0</v>
      </c>
      <c r="D1196" s="5" t="s">
        <v>11</v>
      </c>
    </row>
    <row r="1197" spans="1:4" s="6" customFormat="1" ht="15">
      <c r="A1197" s="7">
        <v>40518.581824560184</v>
      </c>
      <c r="B1197" s="4">
        <v>15.607799999999999</v>
      </c>
      <c r="C1197" s="5">
        <f t="shared" si="18"/>
        <v>0</v>
      </c>
      <c r="D1197" s="5" t="s">
        <v>11</v>
      </c>
    </row>
    <row r="1198" spans="1:4" s="6" customFormat="1" ht="15">
      <c r="A1198" s="7">
        <v>40518.623491226848</v>
      </c>
      <c r="B1198" s="4">
        <v>18.8902</v>
      </c>
      <c r="C1198" s="5">
        <f t="shared" si="18"/>
        <v>-1</v>
      </c>
      <c r="D1198" s="5" t="s">
        <v>11</v>
      </c>
    </row>
    <row r="1199" spans="1:4" s="6" customFormat="1" ht="15">
      <c r="A1199" s="7">
        <v>40518.66515789352</v>
      </c>
      <c r="B1199" s="4">
        <v>17.6799</v>
      </c>
      <c r="C1199" s="5">
        <f t="shared" si="18"/>
        <v>-0.5</v>
      </c>
      <c r="D1199" s="5" t="s">
        <v>11</v>
      </c>
    </row>
    <row r="1200" spans="1:4" s="6" customFormat="1" ht="15">
      <c r="A1200" s="7">
        <v>40518.70682457176</v>
      </c>
      <c r="B1200" s="4">
        <v>14.915100000000001</v>
      </c>
      <c r="C1200" s="5">
        <f t="shared" si="18"/>
        <v>0</v>
      </c>
      <c r="D1200" s="5" t="s">
        <v>11</v>
      </c>
    </row>
    <row r="1201" spans="1:4" s="6" customFormat="1" ht="15">
      <c r="A1201" s="7">
        <v>40518.748491226848</v>
      </c>
      <c r="B1201" s="4">
        <v>10.1934</v>
      </c>
      <c r="C1201" s="5">
        <f t="shared" si="18"/>
        <v>0.5</v>
      </c>
      <c r="D1201" s="5" t="s">
        <v>11</v>
      </c>
    </row>
    <row r="1202" spans="1:4" s="6" customFormat="1" ht="15">
      <c r="A1202" s="7">
        <v>40518.790157905096</v>
      </c>
      <c r="B1202" s="4">
        <v>8.1843900000000005</v>
      </c>
      <c r="C1202" s="5">
        <f t="shared" si="18"/>
        <v>1</v>
      </c>
      <c r="D1202" s="5" t="s">
        <v>11</v>
      </c>
    </row>
    <row r="1203" spans="1:4" s="6" customFormat="1" ht="15">
      <c r="A1203" s="7">
        <v>40518.831824513887</v>
      </c>
      <c r="B1203" s="4">
        <v>6.9934000000000003</v>
      </c>
      <c r="C1203" s="5">
        <f t="shared" si="18"/>
        <v>1</v>
      </c>
      <c r="D1203" s="5" t="s">
        <v>11</v>
      </c>
    </row>
    <row r="1204" spans="1:4" s="6" customFormat="1" ht="15">
      <c r="A1204" s="7">
        <v>40518.873491192127</v>
      </c>
      <c r="B1204" s="4">
        <v>6.1652300000000002</v>
      </c>
      <c r="C1204" s="5">
        <f t="shared" si="18"/>
        <v>1</v>
      </c>
      <c r="D1204" s="5" t="s">
        <v>11</v>
      </c>
    </row>
    <row r="1205" spans="1:4" s="6" customFormat="1" ht="15">
      <c r="A1205" s="7">
        <v>40518.915157847223</v>
      </c>
      <c r="B1205" s="4">
        <v>6.8167799999999996</v>
      </c>
      <c r="C1205" s="5">
        <f t="shared" si="18"/>
        <v>1</v>
      </c>
      <c r="D1205" s="5" t="s">
        <v>11</v>
      </c>
    </row>
    <row r="1206" spans="1:4" s="6" customFormat="1" ht="15">
      <c r="A1206" s="7">
        <v>40518.956824490742</v>
      </c>
      <c r="B1206" s="4">
        <v>6.5306100000000002</v>
      </c>
      <c r="C1206" s="5">
        <f t="shared" si="18"/>
        <v>1</v>
      </c>
      <c r="D1206" s="5" t="s">
        <v>11</v>
      </c>
    </row>
    <row r="1207" spans="1:4" s="6" customFormat="1" ht="15">
      <c r="A1207" s="7">
        <v>40518.998491238424</v>
      </c>
      <c r="B1207" s="4">
        <v>6.4424000000000001</v>
      </c>
      <c r="C1207" s="5">
        <f t="shared" si="18"/>
        <v>1</v>
      </c>
      <c r="D1207" s="5" t="s">
        <v>11</v>
      </c>
    </row>
    <row r="1208" spans="1:4" s="6" customFormat="1" ht="15">
      <c r="A1208" s="7">
        <v>40519.040157905096</v>
      </c>
      <c r="B1208" s="4">
        <v>6.9710099999999997</v>
      </c>
      <c r="C1208" s="5">
        <f t="shared" si="18"/>
        <v>1</v>
      </c>
      <c r="D1208" s="5" t="s">
        <v>11</v>
      </c>
    </row>
    <row r="1209" spans="1:4" s="6" customFormat="1" ht="15">
      <c r="A1209" s="7">
        <v>40519.081824560184</v>
      </c>
      <c r="B1209" s="4">
        <v>6.8426600000000004</v>
      </c>
      <c r="C1209" s="5">
        <f t="shared" si="18"/>
        <v>1</v>
      </c>
      <c r="D1209" s="5" t="s">
        <v>11</v>
      </c>
    </row>
    <row r="1210" spans="1:4" s="6" customFormat="1" ht="15">
      <c r="A1210" s="7">
        <v>40519.123491238424</v>
      </c>
      <c r="B1210" s="4">
        <v>6.5687699999999998</v>
      </c>
      <c r="C1210" s="5">
        <f t="shared" si="18"/>
        <v>1</v>
      </c>
      <c r="D1210" s="5" t="s">
        <v>11</v>
      </c>
    </row>
    <row r="1211" spans="1:4" s="6" customFormat="1" ht="15">
      <c r="A1211" s="7">
        <v>40519.16515789352</v>
      </c>
      <c r="B1211" s="4">
        <v>6.5484900000000001</v>
      </c>
      <c r="C1211" s="5">
        <f t="shared" si="18"/>
        <v>1</v>
      </c>
      <c r="D1211" s="5" t="s">
        <v>11</v>
      </c>
    </row>
    <row r="1212" spans="1:4" s="6" customFormat="1" ht="15">
      <c r="A1212" s="7">
        <v>40519.206824560184</v>
      </c>
      <c r="B1212" s="4">
        <v>6.8376599999999996</v>
      </c>
      <c r="C1212" s="5">
        <f t="shared" si="18"/>
        <v>1</v>
      </c>
      <c r="D1212" s="5" t="s">
        <v>11</v>
      </c>
    </row>
    <row r="1213" spans="1:4" s="6" customFormat="1" ht="15">
      <c r="A1213" s="7">
        <v>40519.248491226848</v>
      </c>
      <c r="B1213" s="4">
        <v>7.08826</v>
      </c>
      <c r="C1213" s="5">
        <f t="shared" si="18"/>
        <v>1</v>
      </c>
      <c r="D1213" s="5" t="s">
        <v>11</v>
      </c>
    </row>
    <row r="1214" spans="1:4" s="6" customFormat="1" ht="15">
      <c r="A1214" s="7">
        <v>40519.290157905096</v>
      </c>
      <c r="B1214" s="4">
        <v>6.4316500000000003</v>
      </c>
      <c r="C1214" s="5">
        <f t="shared" si="18"/>
        <v>1</v>
      </c>
      <c r="D1214" s="5" t="s">
        <v>11</v>
      </c>
    </row>
    <row r="1215" spans="1:4" s="6" customFormat="1" ht="15">
      <c r="A1215" s="7">
        <v>40519.331824560184</v>
      </c>
      <c r="B1215" s="4">
        <v>6.8185799999999999</v>
      </c>
      <c r="C1215" s="5">
        <f t="shared" si="18"/>
        <v>1</v>
      </c>
      <c r="D1215" s="5" t="s">
        <v>11</v>
      </c>
    </row>
    <row r="1216" spans="1:4" s="6" customFormat="1" ht="15">
      <c r="A1216" s="7">
        <v>40519.37349125</v>
      </c>
      <c r="B1216" s="4">
        <v>12.6671</v>
      </c>
      <c r="C1216" s="5">
        <f t="shared" si="18"/>
        <v>0</v>
      </c>
      <c r="D1216" s="5" t="s">
        <v>11</v>
      </c>
    </row>
    <row r="1217" spans="1:4" s="6" customFormat="1" ht="15">
      <c r="A1217" s="7">
        <v>40519.415157905096</v>
      </c>
      <c r="B1217" s="4">
        <v>13.6427</v>
      </c>
      <c r="C1217" s="5">
        <f t="shared" si="18"/>
        <v>0</v>
      </c>
      <c r="D1217" s="5" t="s">
        <v>11</v>
      </c>
    </row>
    <row r="1218" spans="1:4" s="6" customFormat="1" ht="15">
      <c r="A1218" s="7">
        <v>40519.456824513887</v>
      </c>
      <c r="B1218" s="4">
        <v>14.575100000000001</v>
      </c>
      <c r="C1218" s="5">
        <f t="shared" si="18"/>
        <v>0</v>
      </c>
      <c r="D1218" s="5" t="s">
        <v>11</v>
      </c>
    </row>
    <row r="1219" spans="1:4" s="6" customFormat="1" ht="15">
      <c r="A1219" s="7">
        <v>40519.498491180559</v>
      </c>
      <c r="B1219" s="4">
        <v>14.8467</v>
      </c>
      <c r="C1219" s="5">
        <f t="shared" si="18"/>
        <v>0</v>
      </c>
      <c r="D1219" s="5" t="s">
        <v>11</v>
      </c>
    </row>
    <row r="1220" spans="1:4" s="6" customFormat="1" ht="15">
      <c r="A1220" s="7">
        <v>40519.54015789352</v>
      </c>
      <c r="B1220" s="4">
        <v>15.1007</v>
      </c>
      <c r="C1220" s="5">
        <f t="shared" si="18"/>
        <v>0</v>
      </c>
      <c r="D1220" s="5" t="s">
        <v>11</v>
      </c>
    </row>
    <row r="1221" spans="1:4" s="6" customFormat="1" ht="15">
      <c r="A1221" s="7">
        <v>40519.58182457176</v>
      </c>
      <c r="B1221" s="4">
        <v>15.5562</v>
      </c>
      <c r="C1221" s="5">
        <f t="shared" si="18"/>
        <v>0</v>
      </c>
      <c r="D1221" s="5" t="s">
        <v>11</v>
      </c>
    </row>
    <row r="1222" spans="1:4" s="6" customFormat="1" ht="15">
      <c r="A1222" s="7">
        <v>40519.623491226848</v>
      </c>
      <c r="B1222" s="4">
        <v>15.0715</v>
      </c>
      <c r="C1222" s="5">
        <f t="shared" si="18"/>
        <v>0</v>
      </c>
      <c r="D1222" s="5" t="s">
        <v>11</v>
      </c>
    </row>
    <row r="1223" spans="1:4" s="6" customFormat="1" ht="15">
      <c r="A1223" s="7">
        <v>40519.665157905096</v>
      </c>
      <c r="B1223" s="4">
        <v>15.065200000000001</v>
      </c>
      <c r="C1223" s="5">
        <f t="shared" si="18"/>
        <v>0</v>
      </c>
      <c r="D1223" s="5" t="s">
        <v>11</v>
      </c>
    </row>
    <row r="1224" spans="1:4" s="6" customFormat="1" ht="15">
      <c r="A1224" s="7">
        <v>40519.706824560184</v>
      </c>
      <c r="B1224" s="4">
        <v>13.937900000000001</v>
      </c>
      <c r="C1224" s="5">
        <f t="shared" si="18"/>
        <v>0</v>
      </c>
      <c r="D1224" s="5" t="s">
        <v>11</v>
      </c>
    </row>
    <row r="1225" spans="1:4" s="6" customFormat="1" ht="15">
      <c r="A1225" s="7">
        <v>40519.748491226848</v>
      </c>
      <c r="B1225" s="4">
        <v>10.605700000000001</v>
      </c>
      <c r="C1225" s="5">
        <f t="shared" si="18"/>
        <v>0.5</v>
      </c>
      <c r="D1225" s="5" t="s">
        <v>11</v>
      </c>
    </row>
    <row r="1226" spans="1:4" s="6" customFormat="1" ht="15">
      <c r="A1226" s="7">
        <v>40519.79015789352</v>
      </c>
      <c r="B1226" s="4">
        <v>8.9439100000000007</v>
      </c>
      <c r="C1226" s="5">
        <f t="shared" si="18"/>
        <v>1</v>
      </c>
      <c r="D1226" s="5" t="s">
        <v>11</v>
      </c>
    </row>
    <row r="1227" spans="1:4" s="6" customFormat="1" ht="15">
      <c r="A1227" s="7">
        <v>40519.831824560184</v>
      </c>
      <c r="B1227" s="4">
        <v>8.0856300000000001</v>
      </c>
      <c r="C1227" s="5">
        <f t="shared" si="18"/>
        <v>1</v>
      </c>
      <c r="D1227" s="5" t="s">
        <v>11</v>
      </c>
    </row>
    <row r="1228" spans="1:4" s="6" customFormat="1" ht="15">
      <c r="A1228" s="7">
        <v>40519.873491238424</v>
      </c>
      <c r="B1228" s="4">
        <v>7.3886200000000004</v>
      </c>
      <c r="C1228" s="5">
        <f t="shared" si="18"/>
        <v>1</v>
      </c>
      <c r="D1228" s="5" t="s">
        <v>11</v>
      </c>
    </row>
    <row r="1229" spans="1:4" s="6" customFormat="1" ht="15">
      <c r="A1229" s="7">
        <v>40519.91515789352</v>
      </c>
      <c r="B1229" s="4">
        <v>6.87174</v>
      </c>
      <c r="C1229" s="5">
        <f t="shared" si="18"/>
        <v>1</v>
      </c>
      <c r="D1229" s="5" t="s">
        <v>11</v>
      </c>
    </row>
    <row r="1230" spans="1:4" s="6" customFormat="1" ht="15">
      <c r="A1230" s="7">
        <v>40519.95682457176</v>
      </c>
      <c r="B1230" s="4">
        <v>6.5746200000000004</v>
      </c>
      <c r="C1230" s="5">
        <f t="shared" si="18"/>
        <v>1</v>
      </c>
      <c r="D1230" s="5" t="s">
        <v>11</v>
      </c>
    </row>
    <row r="1231" spans="1:4" s="6" customFormat="1" ht="15">
      <c r="A1231" s="7">
        <v>40519.998491226848</v>
      </c>
      <c r="B1231" s="4">
        <v>6.4812599999999998</v>
      </c>
      <c r="C1231" s="5">
        <f t="shared" si="18"/>
        <v>1</v>
      </c>
      <c r="D1231" s="5" t="s">
        <v>11</v>
      </c>
    </row>
    <row r="1232" spans="1:4" s="6" customFormat="1" ht="15">
      <c r="A1232" s="7">
        <v>40520.04015789352</v>
      </c>
      <c r="B1232" s="4">
        <v>6.6682899999999998</v>
      </c>
      <c r="C1232" s="5">
        <f t="shared" si="18"/>
        <v>1</v>
      </c>
      <c r="D1232" s="5" t="s">
        <v>11</v>
      </c>
    </row>
    <row r="1233" spans="1:4" s="6" customFormat="1" ht="15">
      <c r="A1233" s="7">
        <v>40520.08182457176</v>
      </c>
      <c r="B1233" s="4">
        <v>6.7976999999999999</v>
      </c>
      <c r="C1233" s="5">
        <f t="shared" ref="C1233:C1296" si="19">IF(B1233&gt;=18.5,"-1")+IF(B1233&lt;18.5,IF(B1233&gt;=16,"-0.5"))+IF(B1233&lt;12.5,IF(B1233&gt;=9,"0.5"))+IF(B1233&lt;9,IF(B1233&gt;=2.5,"1"))</f>
        <v>1</v>
      </c>
      <c r="D1233" s="5" t="s">
        <v>11</v>
      </c>
    </row>
    <row r="1234" spans="1:4" s="6" customFormat="1" ht="15">
      <c r="A1234" s="7">
        <v>40520.123491226848</v>
      </c>
      <c r="B1234" s="4">
        <v>6.9314200000000001</v>
      </c>
      <c r="C1234" s="5">
        <f t="shared" si="19"/>
        <v>1</v>
      </c>
      <c r="D1234" s="5" t="s">
        <v>11</v>
      </c>
    </row>
    <row r="1235" spans="1:4" s="6" customFormat="1" ht="15">
      <c r="A1235" s="7">
        <v>40520.16515789352</v>
      </c>
      <c r="B1235" s="4">
        <v>6.9785899999999996</v>
      </c>
      <c r="C1235" s="5">
        <f t="shared" si="19"/>
        <v>1</v>
      </c>
      <c r="D1235" s="5" t="s">
        <v>11</v>
      </c>
    </row>
    <row r="1236" spans="1:4" s="6" customFormat="1" ht="15">
      <c r="A1236" s="7">
        <v>40520.206824583336</v>
      </c>
      <c r="B1236" s="4">
        <v>7.0587799999999996</v>
      </c>
      <c r="C1236" s="5">
        <f t="shared" si="19"/>
        <v>1</v>
      </c>
      <c r="D1236" s="5" t="s">
        <v>11</v>
      </c>
    </row>
    <row r="1237" spans="1:4" s="6" customFormat="1" ht="15">
      <c r="A1237" s="7">
        <v>40520.24849121528</v>
      </c>
      <c r="B1237" s="4">
        <v>6.9520299999999997</v>
      </c>
      <c r="C1237" s="5">
        <f t="shared" si="19"/>
        <v>1</v>
      </c>
      <c r="D1237" s="5" t="s">
        <v>11</v>
      </c>
    </row>
    <row r="1238" spans="1:4" s="6" customFormat="1" ht="15">
      <c r="A1238" s="7">
        <v>40520.29015789352</v>
      </c>
      <c r="B1238" s="4">
        <v>6.6824199999999996</v>
      </c>
      <c r="C1238" s="5">
        <f t="shared" si="19"/>
        <v>1</v>
      </c>
      <c r="D1238" s="5" t="s">
        <v>11</v>
      </c>
    </row>
    <row r="1239" spans="1:4" s="6" customFormat="1" ht="15">
      <c r="A1239" s="7">
        <v>40520.331824560184</v>
      </c>
      <c r="B1239" s="4">
        <v>6.7183000000000002</v>
      </c>
      <c r="C1239" s="5">
        <f t="shared" si="19"/>
        <v>1</v>
      </c>
      <c r="D1239" s="5" t="s">
        <v>11</v>
      </c>
    </row>
    <row r="1240" spans="1:4" s="6" customFormat="1" ht="15">
      <c r="A1240" s="7">
        <v>40520.373491238424</v>
      </c>
      <c r="B1240" s="4">
        <v>12.8818</v>
      </c>
      <c r="C1240" s="5">
        <f t="shared" si="19"/>
        <v>0</v>
      </c>
      <c r="D1240" s="5" t="s">
        <v>11</v>
      </c>
    </row>
    <row r="1241" spans="1:4" s="6" customFormat="1" ht="15">
      <c r="A1241" s="7">
        <v>40520.41515789352</v>
      </c>
      <c r="B1241" s="4">
        <v>13.9422</v>
      </c>
      <c r="C1241" s="5">
        <f t="shared" si="19"/>
        <v>0</v>
      </c>
      <c r="D1241" s="5" t="s">
        <v>11</v>
      </c>
    </row>
    <row r="1242" spans="1:4" s="6" customFormat="1" ht="15">
      <c r="A1242" s="7">
        <v>40520.456824513887</v>
      </c>
      <c r="B1242" s="4">
        <v>14.511900000000001</v>
      </c>
      <c r="C1242" s="5">
        <f t="shared" si="19"/>
        <v>0</v>
      </c>
      <c r="D1242" s="5" t="s">
        <v>11</v>
      </c>
    </row>
    <row r="1243" spans="1:4" s="6" customFormat="1" ht="15">
      <c r="A1243" s="7">
        <v>40520.498491180559</v>
      </c>
      <c r="B1243" s="4">
        <v>15.0176</v>
      </c>
      <c r="C1243" s="5">
        <f t="shared" si="19"/>
        <v>0</v>
      </c>
      <c r="D1243" s="5" t="s">
        <v>11</v>
      </c>
    </row>
    <row r="1244" spans="1:4" s="6" customFormat="1" ht="15">
      <c r="A1244" s="7">
        <v>40520.540157905096</v>
      </c>
      <c r="B1244" s="4">
        <v>15.141400000000001</v>
      </c>
      <c r="C1244" s="5">
        <f t="shared" si="19"/>
        <v>0</v>
      </c>
      <c r="D1244" s="5" t="s">
        <v>11</v>
      </c>
    </row>
    <row r="1245" spans="1:4" s="6" customFormat="1" ht="15">
      <c r="A1245" s="7">
        <v>40520.581824560184</v>
      </c>
      <c r="B1245" s="4">
        <v>15.4434</v>
      </c>
      <c r="C1245" s="5">
        <f t="shared" si="19"/>
        <v>0</v>
      </c>
      <c r="D1245" s="5" t="s">
        <v>11</v>
      </c>
    </row>
    <row r="1246" spans="1:4" s="6" customFormat="1" ht="15">
      <c r="A1246" s="7">
        <v>40520.623491238424</v>
      </c>
      <c r="B1246" s="4">
        <v>15.407</v>
      </c>
      <c r="C1246" s="5">
        <f t="shared" si="19"/>
        <v>0</v>
      </c>
      <c r="D1246" s="5" t="s">
        <v>11</v>
      </c>
    </row>
    <row r="1247" spans="1:4" s="6" customFormat="1" ht="15">
      <c r="A1247" s="7">
        <v>40520.66515789352</v>
      </c>
      <c r="B1247" s="4">
        <v>15.129300000000001</v>
      </c>
      <c r="C1247" s="5">
        <f t="shared" si="19"/>
        <v>0</v>
      </c>
      <c r="D1247" s="5" t="s">
        <v>11</v>
      </c>
    </row>
    <row r="1248" spans="1:4" s="6" customFormat="1" ht="15">
      <c r="A1248" s="7">
        <v>40520.706824560184</v>
      </c>
      <c r="B1248" s="4">
        <v>13.8583</v>
      </c>
      <c r="C1248" s="5">
        <f t="shared" si="19"/>
        <v>0</v>
      </c>
      <c r="D1248" s="5" t="s">
        <v>11</v>
      </c>
    </row>
    <row r="1249" spans="1:4" s="6" customFormat="1" ht="15">
      <c r="A1249" s="7">
        <v>40520.748491238424</v>
      </c>
      <c r="B1249" s="4">
        <v>10.5589</v>
      </c>
      <c r="C1249" s="5">
        <f t="shared" si="19"/>
        <v>0.5</v>
      </c>
      <c r="D1249" s="5" t="s">
        <v>11</v>
      </c>
    </row>
    <row r="1250" spans="1:4" s="6" customFormat="1" ht="15">
      <c r="A1250" s="7">
        <v>40520.79015789352</v>
      </c>
      <c r="B1250" s="4">
        <v>8.7710100000000004</v>
      </c>
      <c r="C1250" s="5">
        <f t="shared" si="19"/>
        <v>1</v>
      </c>
      <c r="D1250" s="5" t="s">
        <v>11</v>
      </c>
    </row>
    <row r="1251" spans="1:4" s="6" customFormat="1" ht="15">
      <c r="A1251" s="7">
        <v>40520.83182457176</v>
      </c>
      <c r="B1251" s="4">
        <v>7.5618400000000001</v>
      </c>
      <c r="C1251" s="5">
        <f t="shared" si="19"/>
        <v>1</v>
      </c>
      <c r="D1251" s="5" t="s">
        <v>11</v>
      </c>
    </row>
    <row r="1252" spans="1:4" s="6" customFormat="1" ht="15">
      <c r="A1252" s="7">
        <v>40520.873491226848</v>
      </c>
      <c r="B1252" s="4">
        <v>6.87805</v>
      </c>
      <c r="C1252" s="5">
        <f t="shared" si="19"/>
        <v>1</v>
      </c>
      <c r="D1252" s="5" t="s">
        <v>11</v>
      </c>
    </row>
    <row r="1253" spans="1:4" s="6" customFormat="1" ht="15">
      <c r="A1253" s="7">
        <v>40520.915157916665</v>
      </c>
      <c r="B1253" s="4">
        <v>6.38748</v>
      </c>
      <c r="C1253" s="5">
        <f t="shared" si="19"/>
        <v>1</v>
      </c>
      <c r="D1253" s="5" t="s">
        <v>11</v>
      </c>
    </row>
    <row r="1254" spans="1:4" s="6" customFormat="1" ht="15">
      <c r="A1254" s="7">
        <v>40520.95682457176</v>
      </c>
      <c r="B1254" s="4">
        <v>6.944</v>
      </c>
      <c r="C1254" s="5">
        <f t="shared" si="19"/>
        <v>1</v>
      </c>
      <c r="D1254" s="5" t="s">
        <v>11</v>
      </c>
    </row>
    <row r="1255" spans="1:4" s="6" customFormat="1" ht="15">
      <c r="A1255" s="7">
        <v>40520.998491226848</v>
      </c>
      <c r="B1255" s="4">
        <v>6.4274800000000001</v>
      </c>
      <c r="C1255" s="5">
        <f t="shared" si="19"/>
        <v>1</v>
      </c>
      <c r="D1255" s="5" t="s">
        <v>11</v>
      </c>
    </row>
    <row r="1256" spans="1:4" s="6" customFormat="1" ht="15">
      <c r="A1256" s="7">
        <v>40521.04015789352</v>
      </c>
      <c r="B1256" s="4">
        <v>7.1820199999999996</v>
      </c>
      <c r="C1256" s="5">
        <f t="shared" si="19"/>
        <v>1</v>
      </c>
      <c r="D1256" s="5" t="s">
        <v>11</v>
      </c>
    </row>
    <row r="1257" spans="1:4" s="6" customFormat="1" ht="15">
      <c r="A1257" s="7">
        <v>40521.08182457176</v>
      </c>
      <c r="B1257" s="4">
        <v>6.7771100000000004</v>
      </c>
      <c r="C1257" s="5">
        <f t="shared" si="19"/>
        <v>1</v>
      </c>
      <c r="D1257" s="5" t="s">
        <v>11</v>
      </c>
    </row>
    <row r="1258" spans="1:4" s="6" customFormat="1" ht="15">
      <c r="A1258" s="7">
        <v>40521.123491238424</v>
      </c>
      <c r="B1258" s="4">
        <v>6.74268</v>
      </c>
      <c r="C1258" s="5">
        <f t="shared" si="19"/>
        <v>1</v>
      </c>
      <c r="D1258" s="5" t="s">
        <v>11</v>
      </c>
    </row>
    <row r="1259" spans="1:4" s="6" customFormat="1" ht="15">
      <c r="A1259" s="7">
        <v>40521.16515789352</v>
      </c>
      <c r="B1259" s="4">
        <v>7.0631399999999998</v>
      </c>
      <c r="C1259" s="5">
        <f t="shared" si="19"/>
        <v>1</v>
      </c>
      <c r="D1259" s="5" t="s">
        <v>11</v>
      </c>
    </row>
    <row r="1260" spans="1:4" s="6" customFormat="1" ht="15">
      <c r="A1260" s="7">
        <v>40521.206824560184</v>
      </c>
      <c r="B1260" s="4">
        <v>7.0172999999999996</v>
      </c>
      <c r="C1260" s="5">
        <f t="shared" si="19"/>
        <v>1</v>
      </c>
      <c r="D1260" s="5" t="s">
        <v>11</v>
      </c>
    </row>
    <row r="1261" spans="1:4" s="6" customFormat="1" ht="15">
      <c r="A1261" s="7">
        <v>40521.248491238424</v>
      </c>
      <c r="B1261" s="4">
        <v>7.1056699999999999</v>
      </c>
      <c r="C1261" s="5">
        <f t="shared" si="19"/>
        <v>1</v>
      </c>
      <c r="D1261" s="5" t="s">
        <v>11</v>
      </c>
    </row>
    <row r="1262" spans="1:4" s="6" customFormat="1" ht="15">
      <c r="A1262" s="7">
        <v>40521.29015789352</v>
      </c>
      <c r="B1262" s="4">
        <v>7.1647699999999999</v>
      </c>
      <c r="C1262" s="5">
        <f t="shared" si="19"/>
        <v>1</v>
      </c>
      <c r="D1262" s="5" t="s">
        <v>11</v>
      </c>
    </row>
    <row r="1263" spans="1:4" s="6" customFormat="1" ht="15">
      <c r="A1263" s="7">
        <v>40521.331824560184</v>
      </c>
      <c r="B1263" s="4">
        <v>6.8673400000000004</v>
      </c>
      <c r="C1263" s="5">
        <f t="shared" si="19"/>
        <v>1</v>
      </c>
      <c r="D1263" s="5" t="s">
        <v>11</v>
      </c>
    </row>
    <row r="1264" spans="1:4" s="6" customFormat="1" ht="15">
      <c r="A1264" s="7">
        <v>40521.373491238424</v>
      </c>
      <c r="B1264" s="4">
        <v>13.2227</v>
      </c>
      <c r="C1264" s="5">
        <f t="shared" si="19"/>
        <v>0</v>
      </c>
      <c r="D1264" s="5" t="s">
        <v>11</v>
      </c>
    </row>
    <row r="1265" spans="1:4" s="6" customFormat="1" ht="15">
      <c r="A1265" s="7">
        <v>40521.41515789352</v>
      </c>
      <c r="B1265" s="4">
        <v>13.8691</v>
      </c>
      <c r="C1265" s="5">
        <f t="shared" si="19"/>
        <v>0</v>
      </c>
      <c r="D1265" s="5" t="s">
        <v>11</v>
      </c>
    </row>
    <row r="1266" spans="1:4" s="6" customFormat="1" ht="15">
      <c r="A1266" s="7">
        <v>40521.456824513887</v>
      </c>
      <c r="B1266" s="4">
        <v>14.9651</v>
      </c>
      <c r="C1266" s="5">
        <f t="shared" si="19"/>
        <v>0</v>
      </c>
      <c r="D1266" s="5" t="s">
        <v>11</v>
      </c>
    </row>
    <row r="1267" spans="1:4" s="6" customFormat="1" ht="15">
      <c r="A1267" s="7">
        <v>40521.498491180559</v>
      </c>
      <c r="B1267" s="4">
        <v>15.720700000000001</v>
      </c>
      <c r="C1267" s="5">
        <f t="shared" si="19"/>
        <v>0</v>
      </c>
      <c r="D1267" s="5" t="s">
        <v>11</v>
      </c>
    </row>
    <row r="1268" spans="1:4" s="6" customFormat="1" ht="15">
      <c r="A1268" s="7">
        <v>40521.540157905096</v>
      </c>
      <c r="B1268" s="4">
        <v>15.901400000000001</v>
      </c>
      <c r="C1268" s="5">
        <f t="shared" si="19"/>
        <v>0</v>
      </c>
      <c r="D1268" s="5" t="s">
        <v>11</v>
      </c>
    </row>
    <row r="1269" spans="1:4" s="6" customFormat="1" ht="15">
      <c r="A1269" s="7">
        <v>40521.581824560184</v>
      </c>
      <c r="B1269" s="4">
        <v>16.075399999999998</v>
      </c>
      <c r="C1269" s="5">
        <f t="shared" si="19"/>
        <v>-0.5</v>
      </c>
      <c r="D1269" s="5" t="s">
        <v>11</v>
      </c>
    </row>
    <row r="1270" spans="1:4" s="6" customFormat="1" ht="15">
      <c r="A1270" s="7">
        <v>40521.623491226848</v>
      </c>
      <c r="B1270" s="4">
        <v>17.809000000000001</v>
      </c>
      <c r="C1270" s="5">
        <f t="shared" si="19"/>
        <v>-0.5</v>
      </c>
      <c r="D1270" s="5" t="s">
        <v>11</v>
      </c>
    </row>
    <row r="1271" spans="1:4" s="6" customFormat="1" ht="15">
      <c r="A1271" s="7">
        <v>40521.665157905096</v>
      </c>
      <c r="B1271" s="4">
        <v>16.686399999999999</v>
      </c>
      <c r="C1271" s="5">
        <f t="shared" si="19"/>
        <v>-0.5</v>
      </c>
      <c r="D1271" s="5" t="s">
        <v>11</v>
      </c>
    </row>
    <row r="1272" spans="1:4" s="6" customFormat="1" ht="15">
      <c r="A1272" s="7">
        <v>40521.706824560184</v>
      </c>
      <c r="B1272" s="4">
        <v>14.211</v>
      </c>
      <c r="C1272" s="5">
        <f t="shared" si="19"/>
        <v>0</v>
      </c>
      <c r="D1272" s="5" t="s">
        <v>11</v>
      </c>
    </row>
    <row r="1273" spans="1:4" s="6" customFormat="1" ht="15">
      <c r="A1273" s="7">
        <v>40521.748491226848</v>
      </c>
      <c r="B1273" s="4">
        <v>10.7844</v>
      </c>
      <c r="C1273" s="5">
        <f t="shared" si="19"/>
        <v>0.5</v>
      </c>
      <c r="D1273" s="5" t="s">
        <v>11</v>
      </c>
    </row>
    <row r="1274" spans="1:4" s="6" customFormat="1" ht="15">
      <c r="A1274" s="7">
        <v>40521.79015789352</v>
      </c>
      <c r="B1274" s="4">
        <v>9.4226600000000005</v>
      </c>
      <c r="C1274" s="5">
        <f t="shared" si="19"/>
        <v>0.5</v>
      </c>
      <c r="D1274" s="5" t="s">
        <v>11</v>
      </c>
    </row>
    <row r="1275" spans="1:4" s="6" customFormat="1" ht="15">
      <c r="A1275" s="7">
        <v>40521.831824513887</v>
      </c>
      <c r="B1275" s="4">
        <v>8.2441399999999998</v>
      </c>
      <c r="C1275" s="5">
        <f t="shared" si="19"/>
        <v>1</v>
      </c>
      <c r="D1275" s="5" t="s">
        <v>11</v>
      </c>
    </row>
    <row r="1276" spans="1:4" s="6" customFormat="1" ht="15">
      <c r="A1276" s="7">
        <v>40521.873491192127</v>
      </c>
      <c r="B1276" s="4">
        <v>7.4854399999999996</v>
      </c>
      <c r="C1276" s="5">
        <f t="shared" si="19"/>
        <v>1</v>
      </c>
      <c r="D1276" s="5" t="s">
        <v>11</v>
      </c>
    </row>
    <row r="1277" spans="1:4" s="6" customFormat="1" ht="15">
      <c r="A1277" s="7">
        <v>40521.91515789352</v>
      </c>
      <c r="B1277" s="4">
        <v>6.9784800000000002</v>
      </c>
      <c r="C1277" s="5">
        <f t="shared" si="19"/>
        <v>1</v>
      </c>
      <c r="D1277" s="5" t="s">
        <v>11</v>
      </c>
    </row>
    <row r="1278" spans="1:4" s="6" customFormat="1" ht="15">
      <c r="A1278" s="7">
        <v>40521.956824560184</v>
      </c>
      <c r="B1278" s="4">
        <v>7.0749500000000003</v>
      </c>
      <c r="C1278" s="5">
        <f t="shared" si="19"/>
        <v>1</v>
      </c>
      <c r="D1278" s="5" t="s">
        <v>11</v>
      </c>
    </row>
    <row r="1279" spans="1:4" s="6" customFormat="1" ht="15">
      <c r="A1279" s="7">
        <v>40521.998491238424</v>
      </c>
      <c r="B1279" s="4">
        <v>7.0600300000000002</v>
      </c>
      <c r="C1279" s="5">
        <f t="shared" si="19"/>
        <v>1</v>
      </c>
      <c r="D1279" s="5" t="s">
        <v>11</v>
      </c>
    </row>
    <row r="1280" spans="1:4" s="6" customFormat="1" ht="15">
      <c r="A1280" s="7">
        <v>40522.04015789352</v>
      </c>
      <c r="B1280" s="4">
        <v>7.2637799999999997</v>
      </c>
      <c r="C1280" s="5">
        <f t="shared" si="19"/>
        <v>1</v>
      </c>
      <c r="D1280" s="5" t="s">
        <v>11</v>
      </c>
    </row>
    <row r="1281" spans="1:4" s="6" customFormat="1" ht="15">
      <c r="A1281" s="7">
        <v>40522.081824502318</v>
      </c>
      <c r="B1281" s="4">
        <v>7.6430300000000004</v>
      </c>
      <c r="C1281" s="5">
        <f t="shared" si="19"/>
        <v>1</v>
      </c>
      <c r="D1281" s="5" t="s">
        <v>11</v>
      </c>
    </row>
    <row r="1282" spans="1:4" s="6" customFormat="1" ht="15">
      <c r="A1282" s="7">
        <v>40522.123491238424</v>
      </c>
      <c r="B1282" s="4">
        <v>7.891</v>
      </c>
      <c r="C1282" s="5">
        <f t="shared" si="19"/>
        <v>1</v>
      </c>
      <c r="D1282" s="5" t="s">
        <v>11</v>
      </c>
    </row>
    <row r="1283" spans="1:4" s="6" customFormat="1" ht="15">
      <c r="A1283" s="7">
        <v>40522.16515789352</v>
      </c>
      <c r="B1283" s="4">
        <v>8.0497599999999991</v>
      </c>
      <c r="C1283" s="5">
        <f t="shared" si="19"/>
        <v>1</v>
      </c>
      <c r="D1283" s="5" t="s">
        <v>11</v>
      </c>
    </row>
    <row r="1284" spans="1:4" s="6" customFormat="1" ht="15">
      <c r="A1284" s="7">
        <v>40522.206824560184</v>
      </c>
      <c r="B1284" s="4">
        <v>8.1852499999999999</v>
      </c>
      <c r="C1284" s="5">
        <f t="shared" si="19"/>
        <v>1</v>
      </c>
      <c r="D1284" s="5" t="s">
        <v>11</v>
      </c>
    </row>
    <row r="1285" spans="1:4" s="6" customFormat="1" ht="15">
      <c r="A1285" s="7">
        <v>40522.248491238424</v>
      </c>
      <c r="B1285" s="4">
        <v>8.2501700000000007</v>
      </c>
      <c r="C1285" s="5">
        <f t="shared" si="19"/>
        <v>1</v>
      </c>
      <c r="D1285" s="5" t="s">
        <v>11</v>
      </c>
    </row>
    <row r="1286" spans="1:4" s="6" customFormat="1" ht="15">
      <c r="A1286" s="7">
        <v>40522.290157905096</v>
      </c>
      <c r="B1286" s="4">
        <v>8.2791499999999996</v>
      </c>
      <c r="C1286" s="5">
        <f t="shared" si="19"/>
        <v>1</v>
      </c>
      <c r="D1286" s="5" t="s">
        <v>11</v>
      </c>
    </row>
    <row r="1287" spans="1:4" s="6" customFormat="1" ht="15">
      <c r="A1287" s="7">
        <v>40522.331824560184</v>
      </c>
      <c r="B1287" s="4">
        <v>8.2362800000000007</v>
      </c>
      <c r="C1287" s="5">
        <f t="shared" si="19"/>
        <v>1</v>
      </c>
      <c r="D1287" s="5" t="s">
        <v>11</v>
      </c>
    </row>
    <row r="1288" spans="1:4" s="6" customFormat="1" ht="15">
      <c r="A1288" s="7">
        <v>40522.373491226848</v>
      </c>
      <c r="B1288" s="4">
        <v>14.9826</v>
      </c>
      <c r="C1288" s="5">
        <f t="shared" si="19"/>
        <v>0</v>
      </c>
      <c r="D1288" s="5" t="s">
        <v>11</v>
      </c>
    </row>
    <row r="1289" spans="1:4" s="6" customFormat="1" ht="15">
      <c r="A1289" s="7">
        <v>40522.41515789352</v>
      </c>
      <c r="B1289" s="4">
        <v>15.724600000000001</v>
      </c>
      <c r="C1289" s="5">
        <f t="shared" si="19"/>
        <v>0</v>
      </c>
      <c r="D1289" s="5" t="s">
        <v>11</v>
      </c>
    </row>
    <row r="1290" spans="1:4" s="6" customFormat="1" ht="15">
      <c r="A1290" s="7">
        <v>40522.456824513887</v>
      </c>
      <c r="B1290" s="4">
        <v>15.2555</v>
      </c>
      <c r="C1290" s="5">
        <f t="shared" si="19"/>
        <v>0</v>
      </c>
      <c r="D1290" s="5" t="s">
        <v>11</v>
      </c>
    </row>
    <row r="1291" spans="1:4" s="6" customFormat="1" ht="15">
      <c r="A1291" s="7">
        <v>40522.498491226848</v>
      </c>
      <c r="B1291" s="4">
        <v>15.694800000000001</v>
      </c>
      <c r="C1291" s="5">
        <f t="shared" si="19"/>
        <v>0</v>
      </c>
      <c r="D1291" s="5" t="s">
        <v>11</v>
      </c>
    </row>
    <row r="1292" spans="1:4" s="6" customFormat="1" ht="15">
      <c r="A1292" s="7">
        <v>40522.540157905096</v>
      </c>
      <c r="B1292" s="4">
        <v>16.298300000000001</v>
      </c>
      <c r="C1292" s="5">
        <f t="shared" si="19"/>
        <v>-0.5</v>
      </c>
      <c r="D1292" s="5" t="s">
        <v>11</v>
      </c>
    </row>
    <row r="1293" spans="1:4" s="6" customFormat="1" ht="15">
      <c r="A1293" s="7">
        <v>40522.581824560184</v>
      </c>
      <c r="B1293" s="4">
        <v>16.444700000000001</v>
      </c>
      <c r="C1293" s="5">
        <f t="shared" si="19"/>
        <v>-0.5</v>
      </c>
      <c r="D1293" s="5" t="s">
        <v>11</v>
      </c>
    </row>
    <row r="1294" spans="1:4" s="6" customFormat="1" ht="15">
      <c r="A1294" s="7">
        <v>40522.623491168983</v>
      </c>
      <c r="B1294" s="4">
        <v>16.239999999999998</v>
      </c>
      <c r="C1294" s="5">
        <f t="shared" si="19"/>
        <v>-0.5</v>
      </c>
      <c r="D1294" s="5" t="s">
        <v>11</v>
      </c>
    </row>
    <row r="1295" spans="1:4" s="6" customFormat="1" ht="15">
      <c r="A1295" s="7">
        <v>40522.66515789352</v>
      </c>
      <c r="B1295" s="4">
        <v>16.277999999999999</v>
      </c>
      <c r="C1295" s="5">
        <f t="shared" si="19"/>
        <v>-0.5</v>
      </c>
      <c r="D1295" s="5" t="s">
        <v>11</v>
      </c>
    </row>
    <row r="1296" spans="1:4" s="6" customFormat="1" ht="15">
      <c r="A1296" s="7">
        <v>40522.706824560184</v>
      </c>
      <c r="B1296" s="4">
        <v>15.4178</v>
      </c>
      <c r="C1296" s="5">
        <f t="shared" si="19"/>
        <v>0</v>
      </c>
      <c r="D1296" s="5" t="s">
        <v>11</v>
      </c>
    </row>
    <row r="1297" spans="1:4" s="6" customFormat="1" ht="15">
      <c r="A1297" s="7">
        <v>40522.748491238424</v>
      </c>
      <c r="B1297" s="4">
        <v>13.1891</v>
      </c>
      <c r="C1297" s="5">
        <f t="shared" ref="C1297:C1359" si="20">IF(B1297&gt;=18.5,"-1")+IF(B1297&lt;18.5,IF(B1297&gt;=16,"-0.5"))+IF(B1297&lt;12.5,IF(B1297&gt;=9,"0.5"))+IF(B1297&lt;9,IF(B1297&gt;=2.5,"1"))</f>
        <v>0</v>
      </c>
      <c r="D1297" s="5" t="s">
        <v>11</v>
      </c>
    </row>
    <row r="1298" spans="1:4" s="6" customFormat="1" ht="15">
      <c r="A1298" s="7">
        <v>40522.79015789352</v>
      </c>
      <c r="B1298" s="4">
        <v>12.0366</v>
      </c>
      <c r="C1298" s="5">
        <f t="shared" si="20"/>
        <v>0.5</v>
      </c>
      <c r="D1298" s="5" t="s">
        <v>11</v>
      </c>
    </row>
    <row r="1299" spans="1:4" s="6" customFormat="1" ht="15">
      <c r="A1299" s="7">
        <v>40522.831824560184</v>
      </c>
      <c r="B1299" s="4">
        <v>11.5709</v>
      </c>
      <c r="C1299" s="5">
        <f t="shared" si="20"/>
        <v>0.5</v>
      </c>
      <c r="D1299" s="5" t="s">
        <v>11</v>
      </c>
    </row>
    <row r="1300" spans="1:4" s="6" customFormat="1" ht="15">
      <c r="A1300" s="7">
        <v>40522.873491238424</v>
      </c>
      <c r="B1300" s="4">
        <v>11.176299999999999</v>
      </c>
      <c r="C1300" s="5">
        <f t="shared" si="20"/>
        <v>0.5</v>
      </c>
      <c r="D1300" s="5" t="s">
        <v>11</v>
      </c>
    </row>
    <row r="1301" spans="1:4" s="6" customFormat="1" ht="15">
      <c r="A1301" s="7">
        <v>40522.91515789352</v>
      </c>
      <c r="B1301" s="4">
        <v>10.9465</v>
      </c>
      <c r="C1301" s="5">
        <f t="shared" si="20"/>
        <v>0.5</v>
      </c>
      <c r="D1301" s="5" t="s">
        <v>11</v>
      </c>
    </row>
    <row r="1302" spans="1:4" s="6" customFormat="1" ht="15">
      <c r="A1302" s="7">
        <v>40522.95682457176</v>
      </c>
      <c r="B1302" s="4">
        <v>10.7745</v>
      </c>
      <c r="C1302" s="5">
        <f t="shared" si="20"/>
        <v>0.5</v>
      </c>
      <c r="D1302" s="5" t="s">
        <v>11</v>
      </c>
    </row>
    <row r="1303" spans="1:4" s="6" customFormat="1" ht="15">
      <c r="A1303" s="7">
        <v>40522.998491226848</v>
      </c>
      <c r="B1303" s="4">
        <v>10.5421</v>
      </c>
      <c r="C1303" s="5">
        <f t="shared" si="20"/>
        <v>0.5</v>
      </c>
      <c r="D1303" s="5" t="s">
        <v>11</v>
      </c>
    </row>
    <row r="1304" spans="1:4" s="6" customFormat="1" ht="15">
      <c r="A1304" s="7">
        <v>40523.04015789352</v>
      </c>
      <c r="B1304" s="4">
        <v>10.466900000000001</v>
      </c>
      <c r="C1304" s="5">
        <f t="shared" si="20"/>
        <v>0.5</v>
      </c>
      <c r="D1304" s="5" t="s">
        <v>11</v>
      </c>
    </row>
    <row r="1305" spans="1:4" s="6" customFormat="1" ht="15">
      <c r="A1305" s="7">
        <v>40523.08182457176</v>
      </c>
      <c r="B1305" s="4">
        <v>10.4733</v>
      </c>
      <c r="C1305" s="5">
        <f t="shared" si="20"/>
        <v>0.5</v>
      </c>
      <c r="D1305" s="5" t="s">
        <v>11</v>
      </c>
    </row>
    <row r="1306" spans="1:4" s="6" customFormat="1" ht="15">
      <c r="A1306" s="7">
        <v>40523.123491226848</v>
      </c>
      <c r="B1306" s="4">
        <v>10.455399999999999</v>
      </c>
      <c r="C1306" s="5">
        <f t="shared" si="20"/>
        <v>0.5</v>
      </c>
      <c r="D1306" s="5" t="s">
        <v>11</v>
      </c>
    </row>
    <row r="1307" spans="1:4" s="6" customFormat="1" ht="15">
      <c r="A1307" s="7">
        <v>40523.165157905096</v>
      </c>
      <c r="B1307" s="4">
        <v>10.479900000000001</v>
      </c>
      <c r="C1307" s="5">
        <f t="shared" si="20"/>
        <v>0.5</v>
      </c>
      <c r="D1307" s="5" t="s">
        <v>11</v>
      </c>
    </row>
    <row r="1308" spans="1:4" s="6" customFormat="1" ht="15">
      <c r="A1308" s="7">
        <v>40523.206824560184</v>
      </c>
      <c r="B1308" s="4">
        <v>10.542400000000001</v>
      </c>
      <c r="C1308" s="5">
        <f t="shared" si="20"/>
        <v>0.5</v>
      </c>
      <c r="D1308" s="5" t="s">
        <v>11</v>
      </c>
    </row>
    <row r="1309" spans="1:4" s="6" customFormat="1" ht="15">
      <c r="A1309" s="7">
        <v>40523.248491226848</v>
      </c>
      <c r="B1309" s="4">
        <v>10.5341</v>
      </c>
      <c r="C1309" s="5">
        <f t="shared" si="20"/>
        <v>0.5</v>
      </c>
      <c r="D1309" s="5" t="s">
        <v>11</v>
      </c>
    </row>
    <row r="1310" spans="1:4" s="6" customFormat="1" ht="15">
      <c r="A1310" s="7">
        <v>40523.29015789352</v>
      </c>
      <c r="B1310" s="4">
        <v>10.507300000000001</v>
      </c>
      <c r="C1310" s="5">
        <f t="shared" si="20"/>
        <v>0.5</v>
      </c>
      <c r="D1310" s="5" t="s">
        <v>11</v>
      </c>
    </row>
    <row r="1311" spans="1:4" s="6" customFormat="1" ht="15">
      <c r="A1311" s="7">
        <v>40523.331824560184</v>
      </c>
      <c r="B1311" s="4">
        <v>10.607699999999999</v>
      </c>
      <c r="C1311" s="5">
        <f t="shared" si="20"/>
        <v>0.5</v>
      </c>
      <c r="D1311" s="5" t="s">
        <v>11</v>
      </c>
    </row>
    <row r="1312" spans="1:4" s="6" customFormat="1" ht="15">
      <c r="A1312" s="7">
        <v>40523.373491226848</v>
      </c>
      <c r="B1312" s="4">
        <v>16.4207</v>
      </c>
      <c r="C1312" s="5">
        <f t="shared" si="20"/>
        <v>-0.5</v>
      </c>
      <c r="D1312" s="5" t="s">
        <v>11</v>
      </c>
    </row>
    <row r="1313" spans="1:4" s="6" customFormat="1" ht="15">
      <c r="A1313" s="7">
        <v>40523.415157905096</v>
      </c>
      <c r="B1313" s="4">
        <v>17.014099999999999</v>
      </c>
      <c r="C1313" s="5">
        <f t="shared" si="20"/>
        <v>-0.5</v>
      </c>
      <c r="D1313" s="5" t="s">
        <v>11</v>
      </c>
    </row>
    <row r="1314" spans="1:4" s="6" customFormat="1" ht="15">
      <c r="A1314" s="7">
        <v>40523.456824513887</v>
      </c>
      <c r="B1314" s="4">
        <v>16.190300000000001</v>
      </c>
      <c r="C1314" s="5">
        <f t="shared" si="20"/>
        <v>-0.5</v>
      </c>
      <c r="D1314" s="5" t="s">
        <v>11</v>
      </c>
    </row>
    <row r="1315" spans="1:4" s="6" customFormat="1" ht="15">
      <c r="A1315" s="7">
        <v>40523.498491226848</v>
      </c>
      <c r="B1315" s="4">
        <v>16.3553</v>
      </c>
      <c r="C1315" s="5">
        <f t="shared" si="20"/>
        <v>-0.5</v>
      </c>
      <c r="D1315" s="5" t="s">
        <v>11</v>
      </c>
    </row>
    <row r="1316" spans="1:4" s="6" customFormat="1" ht="15">
      <c r="A1316" s="7">
        <v>40523.54015789352</v>
      </c>
      <c r="B1316" s="4">
        <v>17.156600000000001</v>
      </c>
      <c r="C1316" s="5">
        <f t="shared" si="20"/>
        <v>-0.5</v>
      </c>
      <c r="D1316" s="5" t="s">
        <v>11</v>
      </c>
    </row>
    <row r="1317" spans="1:4" s="6" customFormat="1" ht="15">
      <c r="A1317" s="7">
        <v>40523.581824560184</v>
      </c>
      <c r="B1317" s="4">
        <v>17.5197</v>
      </c>
      <c r="C1317" s="5">
        <f t="shared" si="20"/>
        <v>-0.5</v>
      </c>
      <c r="D1317" s="5" t="s">
        <v>11</v>
      </c>
    </row>
    <row r="1318" spans="1:4" s="6" customFormat="1" ht="15">
      <c r="A1318" s="7">
        <v>40523.623491226848</v>
      </c>
      <c r="B1318" s="4">
        <v>17.459599999999998</v>
      </c>
      <c r="C1318" s="5">
        <f t="shared" si="20"/>
        <v>-0.5</v>
      </c>
      <c r="D1318" s="5" t="s">
        <v>11</v>
      </c>
    </row>
    <row r="1319" spans="1:4" s="6" customFormat="1" ht="15">
      <c r="A1319" s="7">
        <v>40523.665157905096</v>
      </c>
      <c r="B1319" s="4">
        <v>17.277899999999999</v>
      </c>
      <c r="C1319" s="5">
        <f t="shared" si="20"/>
        <v>-0.5</v>
      </c>
      <c r="D1319" s="5" t="s">
        <v>11</v>
      </c>
    </row>
    <row r="1320" spans="1:4" s="6" customFormat="1" ht="15">
      <c r="A1320" s="7">
        <v>40523.706824560184</v>
      </c>
      <c r="B1320" s="4">
        <v>16.7547</v>
      </c>
      <c r="C1320" s="5">
        <f t="shared" si="20"/>
        <v>-0.5</v>
      </c>
      <c r="D1320" s="5" t="s">
        <v>11</v>
      </c>
    </row>
    <row r="1321" spans="1:4" s="6" customFormat="1" ht="15">
      <c r="A1321" s="7">
        <v>40523.748491238424</v>
      </c>
      <c r="B1321" s="4">
        <v>14.4472</v>
      </c>
      <c r="C1321" s="5">
        <f t="shared" si="20"/>
        <v>0</v>
      </c>
      <c r="D1321" s="5" t="s">
        <v>11</v>
      </c>
    </row>
    <row r="1322" spans="1:4" s="6" customFormat="1" ht="15">
      <c r="A1322" s="7">
        <v>40523.790157905096</v>
      </c>
      <c r="B1322" s="4">
        <v>13.366099999999999</v>
      </c>
      <c r="C1322" s="5">
        <f t="shared" si="20"/>
        <v>0</v>
      </c>
      <c r="D1322" s="5" t="s">
        <v>11</v>
      </c>
    </row>
    <row r="1323" spans="1:4" s="6" customFormat="1" ht="15">
      <c r="A1323" s="7">
        <v>40523.831824560184</v>
      </c>
      <c r="B1323" s="4">
        <v>12.6754</v>
      </c>
      <c r="C1323" s="5">
        <f t="shared" si="20"/>
        <v>0</v>
      </c>
      <c r="D1323" s="5" t="s">
        <v>11</v>
      </c>
    </row>
    <row r="1324" spans="1:4" s="6" customFormat="1" ht="15">
      <c r="A1324" s="7">
        <v>40523.873491226848</v>
      </c>
      <c r="B1324" s="4">
        <v>12.207700000000001</v>
      </c>
      <c r="C1324" s="5">
        <f t="shared" si="20"/>
        <v>0.5</v>
      </c>
      <c r="D1324" s="5" t="s">
        <v>11</v>
      </c>
    </row>
    <row r="1325" spans="1:4" s="6" customFormat="1" ht="15">
      <c r="A1325" s="7">
        <v>40523.91515789352</v>
      </c>
      <c r="B1325" s="4">
        <v>11.931900000000001</v>
      </c>
      <c r="C1325" s="5">
        <f t="shared" si="20"/>
        <v>0.5</v>
      </c>
      <c r="D1325" s="5" t="s">
        <v>11</v>
      </c>
    </row>
    <row r="1326" spans="1:4" s="6" customFormat="1" ht="15">
      <c r="A1326" s="7">
        <v>40523.956824560184</v>
      </c>
      <c r="B1326" s="4">
        <v>11.6739</v>
      </c>
      <c r="C1326" s="5">
        <f t="shared" si="20"/>
        <v>0.5</v>
      </c>
      <c r="D1326" s="5" t="s">
        <v>11</v>
      </c>
    </row>
    <row r="1327" spans="1:4" s="6" customFormat="1" ht="15">
      <c r="A1327" s="7">
        <v>40523.998491238424</v>
      </c>
      <c r="B1327" s="4">
        <v>11.4663</v>
      </c>
      <c r="C1327" s="5">
        <f t="shared" si="20"/>
        <v>0.5</v>
      </c>
      <c r="D1327" s="5" t="s">
        <v>11</v>
      </c>
    </row>
    <row r="1328" spans="1:4" s="6" customFormat="1" ht="15">
      <c r="A1328" s="7">
        <v>40524.04015789352</v>
      </c>
      <c r="B1328" s="4">
        <v>11.414400000000001</v>
      </c>
      <c r="C1328" s="5">
        <f t="shared" si="20"/>
        <v>0.5</v>
      </c>
      <c r="D1328" s="5" t="s">
        <v>11</v>
      </c>
    </row>
    <row r="1329" spans="1:4" s="6" customFormat="1" ht="15">
      <c r="A1329" s="7">
        <v>40524.08182457176</v>
      </c>
      <c r="B1329" s="4">
        <v>11.0379</v>
      </c>
      <c r="C1329" s="5">
        <f t="shared" si="20"/>
        <v>0.5</v>
      </c>
      <c r="D1329" s="5" t="s">
        <v>11</v>
      </c>
    </row>
    <row r="1330" spans="1:4" s="6" customFormat="1" ht="15">
      <c r="A1330" s="7">
        <v>40524.123491226848</v>
      </c>
      <c r="B1330" s="4">
        <v>10.171799999999999</v>
      </c>
      <c r="C1330" s="5">
        <f t="shared" si="20"/>
        <v>0.5</v>
      </c>
      <c r="D1330" s="5" t="s">
        <v>11</v>
      </c>
    </row>
    <row r="1331" spans="1:4" s="6" customFormat="1" ht="15">
      <c r="A1331" s="7">
        <v>40524.16515789352</v>
      </c>
      <c r="B1331" s="4">
        <v>9.8815799999999996</v>
      </c>
      <c r="C1331" s="5">
        <f t="shared" si="20"/>
        <v>0.5</v>
      </c>
      <c r="D1331" s="5" t="s">
        <v>11</v>
      </c>
    </row>
    <row r="1332" spans="1:4" s="6" customFormat="1" ht="15">
      <c r="A1332" s="7">
        <v>40524.206824560184</v>
      </c>
      <c r="B1332" s="4">
        <v>9.8518399999999993</v>
      </c>
      <c r="C1332" s="5">
        <f t="shared" si="20"/>
        <v>0.5</v>
      </c>
      <c r="D1332" s="5" t="s">
        <v>11</v>
      </c>
    </row>
    <row r="1333" spans="1:4" s="6" customFormat="1" ht="15">
      <c r="A1333" s="7">
        <v>40524.248491226848</v>
      </c>
      <c r="B1333" s="4">
        <v>9.3652300000000004</v>
      </c>
      <c r="C1333" s="5">
        <f t="shared" si="20"/>
        <v>0.5</v>
      </c>
      <c r="D1333" s="5" t="s">
        <v>11</v>
      </c>
    </row>
    <row r="1334" spans="1:4" s="6" customFormat="1" ht="15">
      <c r="A1334" s="7">
        <v>40524.29015789352</v>
      </c>
      <c r="B1334" s="4">
        <v>8.9874200000000002</v>
      </c>
      <c r="C1334" s="5">
        <f t="shared" si="20"/>
        <v>1</v>
      </c>
      <c r="D1334" s="5" t="s">
        <v>11</v>
      </c>
    </row>
    <row r="1335" spans="1:4" s="6" customFormat="1" ht="15">
      <c r="A1335" s="7">
        <v>40524.33182457176</v>
      </c>
      <c r="B1335" s="4">
        <v>8.7507900000000003</v>
      </c>
      <c r="C1335" s="5">
        <f t="shared" si="20"/>
        <v>1</v>
      </c>
      <c r="D1335" s="5" t="s">
        <v>11</v>
      </c>
    </row>
    <row r="1336" spans="1:4" s="6" customFormat="1" ht="15">
      <c r="A1336" s="7">
        <v>40524.373491226848</v>
      </c>
      <c r="B1336" s="4">
        <v>14.833600000000001</v>
      </c>
      <c r="C1336" s="5">
        <f t="shared" si="20"/>
        <v>0</v>
      </c>
      <c r="D1336" s="5" t="s">
        <v>11</v>
      </c>
    </row>
    <row r="1337" spans="1:4" s="6" customFormat="1" ht="15">
      <c r="A1337" s="7">
        <v>40524.41515789352</v>
      </c>
      <c r="B1337" s="4">
        <v>16.156500000000001</v>
      </c>
      <c r="C1337" s="5">
        <f t="shared" si="20"/>
        <v>-0.5</v>
      </c>
      <c r="D1337" s="5" t="s">
        <v>11</v>
      </c>
    </row>
    <row r="1338" spans="1:4" s="6" customFormat="1" ht="15">
      <c r="A1338" s="7">
        <v>40524.456824513887</v>
      </c>
      <c r="B1338" s="4">
        <v>15.6602</v>
      </c>
      <c r="C1338" s="5">
        <f t="shared" si="20"/>
        <v>0</v>
      </c>
      <c r="D1338" s="5" t="s">
        <v>11</v>
      </c>
    </row>
    <row r="1339" spans="1:4" s="6" customFormat="1" ht="15">
      <c r="A1339" s="7">
        <v>40524.498491296297</v>
      </c>
      <c r="B1339" s="4">
        <v>15.9656</v>
      </c>
      <c r="C1339" s="5">
        <f t="shared" si="20"/>
        <v>0</v>
      </c>
      <c r="D1339" s="5" t="s">
        <v>11</v>
      </c>
    </row>
    <row r="1340" spans="1:4" s="6" customFormat="1" ht="15">
      <c r="A1340" s="7">
        <v>40524.540157835647</v>
      </c>
      <c r="B1340" s="4">
        <v>17.424199999999999</v>
      </c>
      <c r="C1340" s="5">
        <f t="shared" si="20"/>
        <v>-0.5</v>
      </c>
      <c r="D1340" s="5" t="s">
        <v>11</v>
      </c>
    </row>
    <row r="1341" spans="1:4" s="6" customFormat="1" ht="15">
      <c r="A1341" s="7">
        <v>40524.581824502318</v>
      </c>
      <c r="B1341" s="4">
        <v>17.578299999999999</v>
      </c>
      <c r="C1341" s="5">
        <f t="shared" si="20"/>
        <v>-0.5</v>
      </c>
      <c r="D1341" s="5" t="s">
        <v>11</v>
      </c>
    </row>
    <row r="1342" spans="1:4" s="6" customFormat="1" ht="15">
      <c r="A1342" s="7">
        <v>40524.623491238424</v>
      </c>
      <c r="B1342" s="4">
        <v>17.697800000000001</v>
      </c>
      <c r="C1342" s="5">
        <f t="shared" si="20"/>
        <v>-0.5</v>
      </c>
      <c r="D1342" s="5" t="s">
        <v>11</v>
      </c>
    </row>
    <row r="1343" spans="1:4" s="6" customFormat="1" ht="15">
      <c r="A1343" s="7">
        <v>40524.66515789352</v>
      </c>
      <c r="B1343" s="4">
        <v>17.620799999999999</v>
      </c>
      <c r="C1343" s="5">
        <f t="shared" si="20"/>
        <v>-0.5</v>
      </c>
      <c r="D1343" s="5" t="s">
        <v>11</v>
      </c>
    </row>
    <row r="1344" spans="1:4" s="6" customFormat="1" ht="15">
      <c r="A1344" s="7">
        <v>40524.706824560184</v>
      </c>
      <c r="B1344" s="4">
        <v>16.2774</v>
      </c>
      <c r="C1344" s="5">
        <f t="shared" si="20"/>
        <v>-0.5</v>
      </c>
      <c r="D1344" s="5" t="s">
        <v>11</v>
      </c>
    </row>
    <row r="1345" spans="1:4" s="6" customFormat="1" ht="15">
      <c r="A1345" s="7">
        <v>40524.748491238424</v>
      </c>
      <c r="B1345" s="4">
        <v>12.4216</v>
      </c>
      <c r="C1345" s="5">
        <f t="shared" si="20"/>
        <v>0.5</v>
      </c>
      <c r="D1345" s="5" t="s">
        <v>11</v>
      </c>
    </row>
    <row r="1346" spans="1:4" s="6" customFormat="1" ht="15">
      <c r="A1346" s="7">
        <v>40524.790157951385</v>
      </c>
      <c r="B1346" s="4">
        <v>11.404500000000001</v>
      </c>
      <c r="C1346" s="5">
        <f t="shared" si="20"/>
        <v>0.5</v>
      </c>
      <c r="D1346" s="5" t="s">
        <v>11</v>
      </c>
    </row>
    <row r="1347" spans="1:4" s="6" customFormat="1" ht="15">
      <c r="A1347" s="7">
        <v>40524.83182457176</v>
      </c>
      <c r="B1347" s="4">
        <v>10.1746</v>
      </c>
      <c r="C1347" s="5">
        <f t="shared" si="20"/>
        <v>0.5</v>
      </c>
      <c r="D1347" s="5" t="s">
        <v>11</v>
      </c>
    </row>
    <row r="1348" spans="1:4" s="6" customFormat="1" ht="15">
      <c r="A1348" s="7">
        <v>40524.873491238424</v>
      </c>
      <c r="B1348" s="4">
        <v>9.1147399999999994</v>
      </c>
      <c r="C1348" s="5">
        <f t="shared" si="20"/>
        <v>0.5</v>
      </c>
      <c r="D1348" s="5" t="s">
        <v>11</v>
      </c>
    </row>
    <row r="1349" spans="1:4" s="6" customFormat="1" ht="15">
      <c r="A1349" s="7">
        <v>40524.915157835647</v>
      </c>
      <c r="B1349" s="4">
        <v>8.0077099999999994</v>
      </c>
      <c r="C1349" s="5">
        <f t="shared" si="20"/>
        <v>1</v>
      </c>
      <c r="D1349" s="5" t="s">
        <v>11</v>
      </c>
    </row>
    <row r="1350" spans="1:4" s="6" customFormat="1" ht="15">
      <c r="A1350" s="7">
        <v>40524.956824560184</v>
      </c>
      <c r="B1350" s="4">
        <v>7.3169700000000004</v>
      </c>
      <c r="C1350" s="5">
        <f t="shared" si="20"/>
        <v>1</v>
      </c>
      <c r="D1350" s="5" t="s">
        <v>11</v>
      </c>
    </row>
    <row r="1351" spans="1:4" s="6" customFormat="1" ht="15">
      <c r="A1351" s="7">
        <v>40524.998491238424</v>
      </c>
      <c r="B1351" s="4">
        <v>6.7656599999999996</v>
      </c>
      <c r="C1351" s="5">
        <f t="shared" si="20"/>
        <v>1</v>
      </c>
      <c r="D1351" s="5" t="s">
        <v>11</v>
      </c>
    </row>
    <row r="1352" spans="1:4" s="6" customFormat="1" ht="15">
      <c r="A1352" s="7">
        <v>40525.040157905096</v>
      </c>
      <c r="B1352" s="4">
        <v>6.3589700000000002</v>
      </c>
      <c r="C1352" s="5">
        <f t="shared" si="20"/>
        <v>1</v>
      </c>
      <c r="D1352" s="5" t="s">
        <v>11</v>
      </c>
    </row>
    <row r="1353" spans="1:4" s="6" customFormat="1" ht="15">
      <c r="A1353" s="7">
        <v>40525.081824560184</v>
      </c>
      <c r="B1353" s="4">
        <v>6.1993499999999999</v>
      </c>
      <c r="C1353" s="5">
        <f t="shared" si="20"/>
        <v>1</v>
      </c>
      <c r="D1353" s="5" t="s">
        <v>11</v>
      </c>
    </row>
    <row r="1354" spans="1:4" s="6" customFormat="1" ht="15">
      <c r="A1354" s="7">
        <v>40525.123491226848</v>
      </c>
      <c r="B1354" s="4">
        <v>6.5647399999999996</v>
      </c>
      <c r="C1354" s="5">
        <f t="shared" si="20"/>
        <v>1</v>
      </c>
      <c r="D1354" s="5" t="s">
        <v>11</v>
      </c>
    </row>
    <row r="1355" spans="1:4" s="6" customFormat="1" ht="15">
      <c r="A1355" s="7">
        <v>40525.165157905096</v>
      </c>
      <c r="B1355" s="4">
        <v>6.3757000000000001</v>
      </c>
      <c r="C1355" s="5">
        <f t="shared" si="20"/>
        <v>1</v>
      </c>
      <c r="D1355" s="5" t="s">
        <v>11</v>
      </c>
    </row>
    <row r="1356" spans="1:4" s="6" customFormat="1" ht="15">
      <c r="A1356" s="7">
        <v>40525.20682457176</v>
      </c>
      <c r="B1356" s="4">
        <v>6.4820900000000004</v>
      </c>
      <c r="C1356" s="5">
        <f t="shared" si="20"/>
        <v>1</v>
      </c>
      <c r="D1356" s="5" t="s">
        <v>11</v>
      </c>
    </row>
    <row r="1357" spans="1:4" s="6" customFormat="1" ht="15">
      <c r="A1357" s="7">
        <v>40525.248491226848</v>
      </c>
      <c r="B1357" s="4">
        <v>6.4186800000000002</v>
      </c>
      <c r="C1357" s="5">
        <f t="shared" si="20"/>
        <v>1</v>
      </c>
      <c r="D1357" s="5" t="s">
        <v>11</v>
      </c>
    </row>
    <row r="1358" spans="1:4" s="6" customFormat="1" ht="15">
      <c r="A1358" s="7">
        <v>40525.29015789352</v>
      </c>
      <c r="B1358" s="4">
        <v>6.3145300000000004</v>
      </c>
      <c r="C1358" s="5">
        <f t="shared" si="20"/>
        <v>1</v>
      </c>
      <c r="D1358" s="5" t="s">
        <v>11</v>
      </c>
    </row>
    <row r="1359" spans="1:4" s="6" customFormat="1" ht="15">
      <c r="A1359" s="8">
        <v>40525.33182457176</v>
      </c>
      <c r="B1359" s="9">
        <v>6.1718200000000003</v>
      </c>
      <c r="C1359" s="10">
        <f t="shared" si="20"/>
        <v>1</v>
      </c>
      <c r="D1359" s="10" t="s">
        <v>11</v>
      </c>
    </row>
    <row r="1360" spans="1:4">
      <c r="A1360" s="16"/>
    </row>
  </sheetData>
  <pageMargins left="0.75" right="0.75" top="1" bottom="1" header="0.5" footer="0.5"/>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Table 1.XLSX</DocumentId>
    <StageName xmlns="28de4f29-e3d9-478e-b05a-16a8ff0eb393" xsi:nil="true"/>
    <IsDeleted xmlns="28de4f29-e3d9-478e-b05a-16a8ff0eb393">false</IsDeleted>
    <FileFormat xmlns="28de4f29-e3d9-478e-b05a-16a8ff0eb393">XLSX</FileFormat>
    <TitleName xmlns="28de4f29-e3d9-478e-b05a-16a8ff0eb393">Table 1.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FBBCBBEB-B700-4004-823F-2A08E4B15ED9}"/>
</file>

<file path=customXml/itemProps2.xml><?xml version="1.0" encoding="utf-8"?>
<ds:datastoreItem xmlns:ds="http://schemas.openxmlformats.org/officeDocument/2006/customXml" ds:itemID="{DEC47D7F-7426-46E0-9C8E-3B26F9E54C97}"/>
</file>

<file path=customXml/itemProps3.xml><?xml version="1.0" encoding="utf-8"?>
<ds:datastoreItem xmlns:ds="http://schemas.openxmlformats.org/officeDocument/2006/customXml" ds:itemID="{6A9F585B-455D-484A-B7AA-06E8978D19D2}"/>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1</vt:i4>
      </vt:variant>
    </vt:vector>
  </HeadingPairs>
  <TitlesOfParts>
    <vt:vector size="1" baseType="lpstr">
      <vt:lpstr>Foglio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 Berruti</dc:creator>
  <cp:lastModifiedBy>Andrea Berruti</cp:lastModifiedBy>
  <dcterms:created xsi:type="dcterms:W3CDTF">2015-09-08T13:43:55Z</dcterms:created>
  <dcterms:modified xsi:type="dcterms:W3CDTF">2015-09-09T13:46:1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304DEAE09B24DA68D64CBB702879E</vt:lpwstr>
  </property>
</Properties>
</file>